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di001/Documents/Documents - MCAD-C02LD1UX/Documents - Raphael’s MacBook Pro/Manuscripts/mBioAkkHumanStrainsDic-Brad&amp;Lauren/mBio2021/Akk mBioRevision/"/>
    </mc:Choice>
  </mc:AlternateContent>
  <xr:revisionPtr revIDLastSave="0" documentId="8_{7F15277E-CF18-604B-873B-C49FCCCC8C80}" xr6:coauthVersionLast="46" xr6:coauthVersionMax="46" xr10:uidLastSave="{00000000-0000-0000-0000-000000000000}"/>
  <bookViews>
    <workbookView xWindow="35020" yWindow="2140" windowWidth="29200" windowHeight="19520" xr2:uid="{CC7EA6F3-E511-0844-8B4A-C46D4D3EAD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7" i="1" l="1"/>
</calcChain>
</file>

<file path=xl/sharedStrings.xml><?xml version="1.0" encoding="utf-8"?>
<sst xmlns="http://schemas.openxmlformats.org/spreadsheetml/2006/main" count="239" uniqueCount="98">
  <si>
    <t>Clade</t>
  </si>
  <si>
    <t>Akk0090</t>
  </si>
  <si>
    <t>AM1</t>
  </si>
  <si>
    <t>Akk00915</t>
  </si>
  <si>
    <t>Akk0093</t>
  </si>
  <si>
    <t>Akk00945a</t>
  </si>
  <si>
    <t>Akk0096</t>
  </si>
  <si>
    <t>Akk01915</t>
  </si>
  <si>
    <t>Akk0196</t>
  </si>
  <si>
    <t>Akk0200</t>
  </si>
  <si>
    <t>WGS</t>
  </si>
  <si>
    <t>Akk0330</t>
  </si>
  <si>
    <t>AM2</t>
  </si>
  <si>
    <t>Akk0490a</t>
  </si>
  <si>
    <t>Akk0496a</t>
  </si>
  <si>
    <t>Akk05415</t>
  </si>
  <si>
    <t>Akk0580</t>
  </si>
  <si>
    <t>Akk05815</t>
  </si>
  <si>
    <t>Akk0880</t>
  </si>
  <si>
    <t>Akk1370</t>
  </si>
  <si>
    <t>Akk13715</t>
  </si>
  <si>
    <t>Akk1376</t>
  </si>
  <si>
    <t>Akk1410</t>
  </si>
  <si>
    <t>Akk14115</t>
  </si>
  <si>
    <t>Akk1476</t>
  </si>
  <si>
    <t>Akk1570</t>
  </si>
  <si>
    <t>Akk1573</t>
  </si>
  <si>
    <t>Akk1576</t>
  </si>
  <si>
    <t>Akk1610</t>
  </si>
  <si>
    <t>Akk16115</t>
  </si>
  <si>
    <t>Akk1613</t>
  </si>
  <si>
    <t>Akk16145</t>
  </si>
  <si>
    <t>Akk1616</t>
  </si>
  <si>
    <t>Akk1683</t>
  </si>
  <si>
    <t>Akk1700</t>
  </si>
  <si>
    <t>Akk1713</t>
  </si>
  <si>
    <t>Akk1750</t>
  </si>
  <si>
    <t>Akk17515</t>
  </si>
  <si>
    <t>Akk1756</t>
  </si>
  <si>
    <t>Akk1813</t>
  </si>
  <si>
    <t>Akk1826b</t>
  </si>
  <si>
    <t>Akk1826d</t>
  </si>
  <si>
    <t>Akk1863</t>
  </si>
  <si>
    <t>Akk18645</t>
  </si>
  <si>
    <t>Akk1866d</t>
  </si>
  <si>
    <t>Akk1900</t>
  </si>
  <si>
    <t>Akk1906</t>
  </si>
  <si>
    <t>Akk1990</t>
  </si>
  <si>
    <t>Akk2000</t>
  </si>
  <si>
    <t>Akk2030</t>
  </si>
  <si>
    <t>Akk2033</t>
  </si>
  <si>
    <t>Akk2080</t>
  </si>
  <si>
    <t>Akk2090</t>
  </si>
  <si>
    <t>Akk21215</t>
  </si>
  <si>
    <t>Akk2180</t>
  </si>
  <si>
    <t>Akk2190</t>
  </si>
  <si>
    <t>Akk2196</t>
  </si>
  <si>
    <t>Akk2300</t>
  </si>
  <si>
    <t>Akk2340</t>
  </si>
  <si>
    <t>Akk2543</t>
  </si>
  <si>
    <t>Akk2583</t>
  </si>
  <si>
    <t>Akk2633</t>
  </si>
  <si>
    <t>AkkB40</t>
  </si>
  <si>
    <t>Akk2640</t>
  </si>
  <si>
    <t>Akk2740</t>
  </si>
  <si>
    <t>Akk2670</t>
  </si>
  <si>
    <t>Akk2680</t>
  </si>
  <si>
    <t>Akk2650</t>
  </si>
  <si>
    <t>Akk2750</t>
  </si>
  <si>
    <t>Akk1820</t>
  </si>
  <si>
    <t>Akk0496b</t>
  </si>
  <si>
    <t>Akkermansia isolate</t>
  </si>
  <si>
    <t>16S rRNA</t>
  </si>
  <si>
    <r>
      <t xml:space="preserve">Doubling time (h) </t>
    </r>
    <r>
      <rPr>
        <b/>
        <sz val="12"/>
        <color theme="1"/>
        <rFont val="Calibri"/>
        <family val="2"/>
        <scheme val="minor"/>
      </rPr>
      <t>Synthetic</t>
    </r>
  </si>
  <si>
    <t>Isolate Confirmation</t>
  </si>
  <si>
    <t>Mucin fermentation acetate/propionate</t>
  </si>
  <si>
    <t>AM4</t>
  </si>
  <si>
    <t xml:space="preserve">WGS </t>
  </si>
  <si>
    <t>ND</t>
  </si>
  <si>
    <t>Genome Size</t>
  </si>
  <si>
    <t> 2803334</t>
  </si>
  <si>
    <t> 3125827</t>
  </si>
  <si>
    <t>Assembly Contigs</t>
  </si>
  <si>
    <r>
      <t xml:space="preserve">Doubling time (h) </t>
    </r>
    <r>
      <rPr>
        <b/>
        <sz val="12"/>
        <color theme="1"/>
        <rFont val="Calibri"/>
        <family val="2"/>
        <scheme val="minor"/>
      </rPr>
      <t>Mucin</t>
    </r>
  </si>
  <si>
    <t>Aggegation</t>
  </si>
  <si>
    <t>hTLR2 activation Mucin-grown Akk</t>
  </si>
  <si>
    <t>hTLR2 activation Synthetic  grown  Akk</t>
  </si>
  <si>
    <t>hTLR4 activation Mucin-grown Akk</t>
  </si>
  <si>
    <t>HT-29 binding</t>
  </si>
  <si>
    <t>MucT/BAA 835</t>
  </si>
  <si>
    <r>
      <t>Ambient O</t>
    </r>
    <r>
      <rPr>
        <sz val="10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sensitivity</t>
    </r>
  </si>
  <si>
    <t>hTLR4 activation Synthetic-grown Akk</t>
  </si>
  <si>
    <t>Akk14745a</t>
  </si>
  <si>
    <t>Akk14745b</t>
  </si>
  <si>
    <t>Akk0500a</t>
  </si>
  <si>
    <t>Akk0500b</t>
  </si>
  <si>
    <t>AM1a</t>
  </si>
  <si>
    <t>AM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7030A0"/>
      <name val="Calibri"/>
      <family val="2"/>
    </font>
    <font>
      <sz val="12"/>
      <color rgb="FFED7D31"/>
      <name val="Calibri"/>
      <family val="2"/>
    </font>
    <font>
      <sz val="11"/>
      <color rgb="FF000000"/>
      <name val="Menlo"/>
      <family val="2"/>
    </font>
    <font>
      <sz val="11"/>
      <color rgb="FF000000"/>
      <name val="Calibri"/>
      <family val="2"/>
      <scheme val="minor"/>
    </font>
    <font>
      <sz val="10"/>
      <color theme="1"/>
      <name val="Calibri (Body)"/>
    </font>
    <font>
      <sz val="12"/>
      <color theme="1"/>
      <name val="Calibri (Body)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0" fontId="0" fillId="0" borderId="0" xfId="0" applyFill="1" applyBorder="1" applyAlignment="1">
      <alignment horizontal="center"/>
    </xf>
    <xf numFmtId="2" fontId="3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0" fontId="1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3" fillId="0" borderId="0" xfId="0" applyNumberFormat="1" applyFont="1" applyFill="1"/>
    <xf numFmtId="164" fontId="0" fillId="0" borderId="0" xfId="0" applyNumberFormat="1" applyFill="1"/>
    <xf numFmtId="0" fontId="0" fillId="0" borderId="0" xfId="0" applyAlignment="1">
      <alignment horizontal="center" wrapText="1"/>
    </xf>
    <xf numFmtId="0" fontId="9" fillId="0" borderId="0" xfId="0" applyFont="1" applyBorder="1" applyAlignment="1">
      <alignment horizontal="center"/>
    </xf>
    <xf numFmtId="2" fontId="9" fillId="0" borderId="0" xfId="0" applyNumberFormat="1" applyFont="1" applyBorder="1"/>
    <xf numFmtId="2" fontId="3" fillId="0" borderId="0" xfId="0" applyNumberFormat="1" applyFont="1" applyFill="1" applyAlignment="1">
      <alignment horizontal="left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/>
    <xf numFmtId="0" fontId="3" fillId="0" borderId="0" xfId="0" applyFont="1" applyFill="1" applyBorder="1" applyAlignment="1"/>
    <xf numFmtId="0" fontId="1" fillId="0" borderId="0" xfId="0" applyFont="1" applyFill="1" applyBorder="1" applyAlignment="1"/>
    <xf numFmtId="0" fontId="10" fillId="0" borderId="0" xfId="0" applyFont="1" applyFill="1" applyBorder="1" applyAlignment="1">
      <alignment horizontal="center"/>
    </xf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13850-A719-DB45-A599-2330BD214EBB}">
  <dimension ref="A1:O131"/>
  <sheetViews>
    <sheetView tabSelected="1" zoomScale="106" zoomScaleNormal="168" workbookViewId="0">
      <pane ySplit="1" topLeftCell="A39" activePane="bottomLeft" state="frozen"/>
      <selection pane="bottomLeft" sqref="A1:A1048576"/>
    </sheetView>
  </sheetViews>
  <sheetFormatPr baseColWidth="10" defaultColWidth="11" defaultRowHeight="16" x14ac:dyDescent="0.2"/>
  <cols>
    <col min="1" max="1" width="14.5" customWidth="1"/>
    <col min="2" max="2" width="12.33203125" style="1" customWidth="1"/>
    <col min="3" max="3" width="12" style="28" customWidth="1"/>
    <col min="4" max="4" width="9.5" style="28" customWidth="1"/>
    <col min="5" max="5" width="9.5" style="23" customWidth="1"/>
    <col min="6" max="6" width="12.6640625" customWidth="1"/>
    <col min="7" max="7" width="11.5" customWidth="1"/>
    <col min="8" max="8" width="14.6640625" style="2" customWidth="1"/>
    <col min="9" max="9" width="17.33203125" style="2" customWidth="1"/>
    <col min="10" max="10" width="13" style="2" customWidth="1"/>
    <col min="11" max="11" width="11.6640625" style="2" customWidth="1"/>
    <col min="12" max="13" width="14.6640625" style="2" customWidth="1"/>
    <col min="14" max="14" width="13.33203125" style="2" customWidth="1"/>
    <col min="15" max="15" width="13.6640625" style="2" customWidth="1"/>
  </cols>
  <sheetData>
    <row r="1" spans="1:15" ht="68" x14ac:dyDescent="0.2">
      <c r="A1" s="7" t="s">
        <v>71</v>
      </c>
      <c r="B1" s="8" t="s">
        <v>74</v>
      </c>
      <c r="C1" s="26" t="s">
        <v>79</v>
      </c>
      <c r="D1" s="27" t="s">
        <v>82</v>
      </c>
      <c r="E1" s="23" t="s">
        <v>0</v>
      </c>
      <c r="F1" s="8" t="s">
        <v>75</v>
      </c>
      <c r="G1" s="8" t="s">
        <v>90</v>
      </c>
      <c r="H1" s="22" t="s">
        <v>83</v>
      </c>
      <c r="I1" s="22" t="s">
        <v>73</v>
      </c>
      <c r="J1" s="8" t="s">
        <v>84</v>
      </c>
      <c r="K1" s="8" t="s">
        <v>88</v>
      </c>
      <c r="L1" s="8" t="s">
        <v>85</v>
      </c>
      <c r="M1" s="8" t="s">
        <v>86</v>
      </c>
      <c r="N1" s="8" t="s">
        <v>87</v>
      </c>
      <c r="O1" s="8" t="s">
        <v>91</v>
      </c>
    </row>
    <row r="2" spans="1:15" x14ac:dyDescent="0.2">
      <c r="A2" s="1" t="s">
        <v>1</v>
      </c>
      <c r="B2" s="1" t="s">
        <v>72</v>
      </c>
      <c r="C2" s="9"/>
      <c r="D2" s="9"/>
      <c r="E2" s="23" t="s">
        <v>2</v>
      </c>
      <c r="F2" s="10">
        <v>1.3123179534766185</v>
      </c>
      <c r="G2" s="13">
        <v>0.32355072463768114</v>
      </c>
      <c r="H2" s="2">
        <v>1.3725591681087568</v>
      </c>
      <c r="I2" s="2">
        <v>1.2529720950000001</v>
      </c>
      <c r="J2" s="3">
        <v>0.6249836666666666</v>
      </c>
      <c r="K2" s="3">
        <v>2.6690600634234052</v>
      </c>
      <c r="L2" s="2">
        <v>0.57159300000000002</v>
      </c>
      <c r="M2" s="3">
        <v>0.95424566666666666</v>
      </c>
      <c r="N2" s="3">
        <v>0.96209166666666679</v>
      </c>
      <c r="O2" s="3">
        <v>0.96338999999999997</v>
      </c>
    </row>
    <row r="3" spans="1:15" x14ac:dyDescent="0.2">
      <c r="A3" s="1" t="s">
        <v>3</v>
      </c>
      <c r="B3" s="1" t="s">
        <v>72</v>
      </c>
      <c r="C3" s="9"/>
      <c r="D3" s="9"/>
      <c r="E3" s="23" t="s">
        <v>2</v>
      </c>
      <c r="F3" s="10">
        <v>1.3415305962779724</v>
      </c>
      <c r="G3" s="13">
        <v>0.42111111111111116</v>
      </c>
      <c r="H3" s="2">
        <v>1.1659177238165128</v>
      </c>
      <c r="I3" s="2">
        <v>1.2705926620000001</v>
      </c>
      <c r="J3" s="3">
        <v>0.52822933333333333</v>
      </c>
      <c r="K3" s="3">
        <v>2.8241137042577282</v>
      </c>
      <c r="L3" s="2">
        <v>0.99739166666666668</v>
      </c>
      <c r="M3" s="3">
        <v>0.97081733333333331</v>
      </c>
      <c r="N3" s="3">
        <v>0.88930266666666657</v>
      </c>
      <c r="O3" s="3">
        <v>0.80947699999999989</v>
      </c>
    </row>
    <row r="4" spans="1:15" x14ac:dyDescent="0.2">
      <c r="A4" s="1" t="s">
        <v>4</v>
      </c>
      <c r="B4" s="1" t="s">
        <v>72</v>
      </c>
      <c r="C4" s="9"/>
      <c r="D4" s="9"/>
      <c r="E4" s="23" t="s">
        <v>2</v>
      </c>
      <c r="F4" s="10">
        <v>1.35</v>
      </c>
      <c r="G4" s="13">
        <v>0.38888888888888884</v>
      </c>
      <c r="H4" s="2">
        <v>1.061489696084388</v>
      </c>
      <c r="I4" s="2">
        <v>1.3531923459999999</v>
      </c>
      <c r="J4" s="3">
        <v>0.53960933333333327</v>
      </c>
      <c r="K4" s="3">
        <v>2.6732724375470913</v>
      </c>
      <c r="L4" s="2">
        <v>0.84334666666666669</v>
      </c>
      <c r="M4" s="3">
        <v>1.0330710000000001</v>
      </c>
      <c r="N4" s="3">
        <v>0.93858666666666668</v>
      </c>
      <c r="O4" s="3">
        <v>0.920566</v>
      </c>
    </row>
    <row r="5" spans="1:15" x14ac:dyDescent="0.2">
      <c r="A5" s="1" t="s">
        <v>5</v>
      </c>
      <c r="B5" s="1" t="s">
        <v>72</v>
      </c>
      <c r="C5" s="18"/>
      <c r="D5" s="9"/>
      <c r="E5" s="23" t="s">
        <v>2</v>
      </c>
      <c r="F5" s="10">
        <v>1.3383955105989174</v>
      </c>
      <c r="G5" s="13">
        <v>0.44406779661016943</v>
      </c>
      <c r="H5" s="2">
        <v>1.2281212393420533</v>
      </c>
      <c r="I5" s="2">
        <v>3.373712405</v>
      </c>
      <c r="J5" s="3">
        <v>0.66448600000000002</v>
      </c>
      <c r="K5" s="3">
        <v>2.2334142787761051</v>
      </c>
      <c r="L5" s="2">
        <v>0.73070433333333329</v>
      </c>
      <c r="M5" s="3">
        <v>0.87966233333333321</v>
      </c>
      <c r="N5" s="3">
        <v>0.91443566666666676</v>
      </c>
      <c r="O5" s="3">
        <v>1.0919493333333332</v>
      </c>
    </row>
    <row r="6" spans="1:15" x14ac:dyDescent="0.2">
      <c r="A6" s="1" t="s">
        <v>6</v>
      </c>
      <c r="B6" s="1" t="s">
        <v>10</v>
      </c>
      <c r="C6" s="9">
        <v>2755047</v>
      </c>
      <c r="D6" s="9">
        <v>1</v>
      </c>
      <c r="E6" s="23" t="s">
        <v>96</v>
      </c>
      <c r="F6" s="10">
        <v>1.3392249599057435</v>
      </c>
      <c r="G6" s="13">
        <v>0.62929292929292935</v>
      </c>
      <c r="H6" s="2">
        <v>1.0977326476293567</v>
      </c>
      <c r="I6" s="2">
        <v>1.4680815119999999</v>
      </c>
      <c r="J6" s="3">
        <v>0.45732900000000004</v>
      </c>
      <c r="K6" s="3">
        <v>2.7115048946407829</v>
      </c>
      <c r="L6" s="2">
        <v>0.90790799999999994</v>
      </c>
      <c r="M6" s="3">
        <v>0.96008633333333337</v>
      </c>
      <c r="N6" s="3">
        <v>0.921879</v>
      </c>
      <c r="O6" s="3">
        <v>1.0089033333333333</v>
      </c>
    </row>
    <row r="7" spans="1:15" x14ac:dyDescent="0.2">
      <c r="A7" s="1" t="s">
        <v>7</v>
      </c>
      <c r="B7" s="1" t="s">
        <v>72</v>
      </c>
      <c r="C7" s="18"/>
      <c r="D7" s="9"/>
      <c r="E7" s="23" t="s">
        <v>2</v>
      </c>
      <c r="F7" s="10">
        <v>1.3512507368193427</v>
      </c>
      <c r="G7" s="13">
        <v>0.3666666666666667</v>
      </c>
      <c r="H7" s="2">
        <v>1.0110909241867867</v>
      </c>
      <c r="I7" s="2">
        <v>1.414759525</v>
      </c>
      <c r="J7" s="3">
        <v>0.4997233333333333</v>
      </c>
      <c r="K7" s="3">
        <v>1.9788918166390503</v>
      </c>
      <c r="L7" s="2">
        <v>0.57550833333333329</v>
      </c>
      <c r="M7" s="3">
        <v>0.98875833333333329</v>
      </c>
      <c r="N7" s="3">
        <v>0.88230500000000001</v>
      </c>
      <c r="O7" s="3">
        <v>1.0003520000000001</v>
      </c>
    </row>
    <row r="8" spans="1:15" s="1" customFormat="1" x14ac:dyDescent="0.2">
      <c r="A8" s="1" t="s">
        <v>8</v>
      </c>
      <c r="B8" s="1" t="s">
        <v>77</v>
      </c>
      <c r="C8" s="9">
        <v>3212887</v>
      </c>
      <c r="D8" s="9">
        <v>1</v>
      </c>
      <c r="E8" s="23" t="s">
        <v>76</v>
      </c>
      <c r="F8" s="20">
        <v>1.2906477641911138</v>
      </c>
      <c r="G8" s="21">
        <v>0.23333333333333331</v>
      </c>
      <c r="H8" s="2">
        <v>21.514013731625798</v>
      </c>
      <c r="I8" s="2">
        <v>13.36898774</v>
      </c>
      <c r="J8" s="3">
        <v>0.96907366666666661</v>
      </c>
      <c r="K8" s="3">
        <v>5.0624192124594094</v>
      </c>
      <c r="L8" s="2">
        <v>1.0930869999999999</v>
      </c>
      <c r="M8" s="3">
        <v>1.0528153333333332</v>
      </c>
      <c r="N8" s="3">
        <v>1.2125973333333333</v>
      </c>
      <c r="O8" s="3">
        <v>0.94080833333333336</v>
      </c>
    </row>
    <row r="9" spans="1:15" x14ac:dyDescent="0.2">
      <c r="A9" s="1" t="s">
        <v>9</v>
      </c>
      <c r="B9" s="1" t="s">
        <v>10</v>
      </c>
      <c r="C9" s="9">
        <v>2663997</v>
      </c>
      <c r="D9" s="9">
        <v>1</v>
      </c>
      <c r="E9" s="23" t="s">
        <v>96</v>
      </c>
      <c r="F9" s="10">
        <v>1.3023129357156564</v>
      </c>
      <c r="G9" s="13">
        <v>0.55294117647058816</v>
      </c>
      <c r="H9" s="2">
        <v>1.6024482138439202</v>
      </c>
      <c r="I9" s="2">
        <v>3.8919883130000001</v>
      </c>
      <c r="J9" s="3">
        <v>0.36604400000000004</v>
      </c>
      <c r="K9" s="3">
        <v>3.2073693536792391</v>
      </c>
      <c r="L9" s="2">
        <v>0.60972266666666664</v>
      </c>
      <c r="M9" s="3">
        <v>0.94312099999999999</v>
      </c>
      <c r="N9" s="3">
        <v>0.86583633333333332</v>
      </c>
      <c r="O9" s="3">
        <v>0.92488466666666669</v>
      </c>
    </row>
    <row r="10" spans="1:15" x14ac:dyDescent="0.2">
      <c r="A10" s="1" t="s">
        <v>11</v>
      </c>
      <c r="B10" s="1" t="s">
        <v>72</v>
      </c>
      <c r="C10" s="18"/>
      <c r="D10" s="9"/>
      <c r="E10" s="23" t="s">
        <v>12</v>
      </c>
      <c r="F10" s="10">
        <v>1.3579968024853477</v>
      </c>
      <c r="G10" s="13">
        <v>0.62804878048780488</v>
      </c>
      <c r="H10" s="2">
        <v>1.228846382360326</v>
      </c>
      <c r="I10" s="2">
        <v>1.816048595</v>
      </c>
      <c r="J10" s="6">
        <v>0.66520400000000002</v>
      </c>
      <c r="K10" s="6">
        <v>3.1698644286038515</v>
      </c>
      <c r="L10" s="2">
        <v>1.0118113333333334</v>
      </c>
      <c r="M10" s="3">
        <v>0.89442300000000008</v>
      </c>
      <c r="N10" s="3">
        <v>0.90490866666666658</v>
      </c>
      <c r="O10" s="3">
        <v>0.94418333333333349</v>
      </c>
    </row>
    <row r="11" spans="1:15" s="1" customFormat="1" x14ac:dyDescent="0.2">
      <c r="A11" s="1" t="s">
        <v>13</v>
      </c>
      <c r="B11" s="1" t="s">
        <v>10</v>
      </c>
      <c r="C11" s="9">
        <v>3208715</v>
      </c>
      <c r="D11" s="9">
        <v>1</v>
      </c>
      <c r="E11" s="23" t="s">
        <v>76</v>
      </c>
      <c r="F11" s="20">
        <v>1.3610686910345189</v>
      </c>
      <c r="G11" s="21">
        <v>5.7391304347826098E-2</v>
      </c>
      <c r="H11" s="2">
        <v>30.055926429974118</v>
      </c>
      <c r="I11" s="2">
        <v>1.211332184</v>
      </c>
      <c r="J11" s="3">
        <v>0.94154499999999997</v>
      </c>
      <c r="K11" s="3">
        <v>4.5432432432432437</v>
      </c>
      <c r="L11" s="2">
        <v>0.93242466666666657</v>
      </c>
      <c r="M11" s="3">
        <v>1.0606166666666665</v>
      </c>
      <c r="N11" s="3">
        <v>0.96580333333333346</v>
      </c>
      <c r="O11" s="3">
        <v>1.1293360000000001</v>
      </c>
    </row>
    <row r="12" spans="1:15" s="1" customFormat="1" x14ac:dyDescent="0.2">
      <c r="A12" s="1" t="s">
        <v>14</v>
      </c>
      <c r="B12" s="1" t="s">
        <v>10</v>
      </c>
      <c r="C12" s="9">
        <v>3174614</v>
      </c>
      <c r="D12" s="9">
        <v>1</v>
      </c>
      <c r="E12" s="23" t="s">
        <v>76</v>
      </c>
      <c r="F12" s="20">
        <v>1.2846441545377507</v>
      </c>
      <c r="G12" s="21">
        <v>7.7272727272727285E-2</v>
      </c>
      <c r="H12" s="2">
        <v>12.982299356845749</v>
      </c>
      <c r="I12" s="2">
        <v>6.6991471310000001</v>
      </c>
      <c r="J12" s="3">
        <v>0.92038000000000009</v>
      </c>
      <c r="K12" s="3">
        <v>6.0211936982542404</v>
      </c>
      <c r="L12" s="2">
        <v>1.1256936666666668</v>
      </c>
      <c r="M12" s="3">
        <v>1.0086956666666664</v>
      </c>
      <c r="N12" s="3">
        <v>1.066071</v>
      </c>
      <c r="O12" s="3">
        <v>1.0683353333333334</v>
      </c>
    </row>
    <row r="13" spans="1:15" s="1" customFormat="1" x14ac:dyDescent="0.2">
      <c r="A13" s="1" t="s">
        <v>70</v>
      </c>
      <c r="B13" s="1" t="s">
        <v>10</v>
      </c>
      <c r="C13" s="9">
        <v>3208743</v>
      </c>
      <c r="D13" s="9">
        <v>1</v>
      </c>
      <c r="E13" s="23" t="s">
        <v>76</v>
      </c>
      <c r="F13" s="25" t="s">
        <v>78</v>
      </c>
      <c r="G13" s="21">
        <v>0.12075471698113209</v>
      </c>
      <c r="H13" s="2">
        <v>16.701705041938983</v>
      </c>
      <c r="I13" s="2">
        <v>4.865745703</v>
      </c>
      <c r="J13" s="3">
        <v>0.94482866666666665</v>
      </c>
      <c r="K13" s="3">
        <v>6.7174796747967482</v>
      </c>
      <c r="L13" s="2">
        <v>1.123113</v>
      </c>
      <c r="M13" s="3">
        <v>1.0161146666666667</v>
      </c>
      <c r="N13" s="3">
        <v>0.98904566666666671</v>
      </c>
      <c r="O13" s="3">
        <v>1.037023</v>
      </c>
    </row>
    <row r="14" spans="1:15" x14ac:dyDescent="0.2">
      <c r="A14" s="1" t="s">
        <v>94</v>
      </c>
      <c r="B14" s="1" t="s">
        <v>10</v>
      </c>
      <c r="C14" s="9">
        <v>2724325</v>
      </c>
      <c r="D14" s="9">
        <v>1</v>
      </c>
      <c r="E14" s="23" t="s">
        <v>96</v>
      </c>
      <c r="F14" s="10">
        <v>1.3061139942644366</v>
      </c>
      <c r="G14" s="13">
        <v>0.45478036175710596</v>
      </c>
      <c r="H14" s="2">
        <v>0.79748828233333346</v>
      </c>
      <c r="I14" s="2">
        <v>2.2412259030000001</v>
      </c>
      <c r="J14" s="3">
        <v>0.41354166666666664</v>
      </c>
      <c r="K14" s="3">
        <v>4.5004118374564923</v>
      </c>
      <c r="L14" s="2">
        <v>0.86729366666666674</v>
      </c>
      <c r="M14" s="3">
        <v>0.96257966666666661</v>
      </c>
      <c r="N14" s="3">
        <v>0.89302700000000002</v>
      </c>
      <c r="O14" s="3">
        <v>0.73105200000000004</v>
      </c>
    </row>
    <row r="15" spans="1:15" x14ac:dyDescent="0.2">
      <c r="A15" s="1" t="s">
        <v>95</v>
      </c>
      <c r="B15" s="1" t="s">
        <v>10</v>
      </c>
      <c r="C15" s="9">
        <v>2788976</v>
      </c>
      <c r="D15" s="9">
        <v>1</v>
      </c>
      <c r="E15" s="23" t="s">
        <v>97</v>
      </c>
      <c r="F15" s="10">
        <v>1.2715804773124291</v>
      </c>
      <c r="G15" s="13">
        <v>0.10523809523809524</v>
      </c>
      <c r="H15" s="2">
        <v>1.3439552472646163</v>
      </c>
      <c r="I15" s="2">
        <v>1.6401462579999999</v>
      </c>
      <c r="J15" s="3">
        <v>0.92836066666666672</v>
      </c>
      <c r="K15" s="3">
        <v>4.2457278007304948</v>
      </c>
      <c r="L15" s="2">
        <v>1.1252323333333332</v>
      </c>
      <c r="M15" s="3">
        <v>1.0444370000000001</v>
      </c>
      <c r="N15" s="3">
        <v>0.90663199999999999</v>
      </c>
      <c r="O15" s="3">
        <v>0.95511400000000002</v>
      </c>
    </row>
    <row r="16" spans="1:15" x14ac:dyDescent="0.2">
      <c r="A16" s="1" t="s">
        <v>15</v>
      </c>
      <c r="B16" s="1" t="s">
        <v>72</v>
      </c>
      <c r="C16" s="18"/>
      <c r="D16" s="9"/>
      <c r="E16" s="23" t="s">
        <v>12</v>
      </c>
      <c r="F16" s="10">
        <v>1.2826745356889075</v>
      </c>
      <c r="G16" s="13">
        <v>0.85663082437275984</v>
      </c>
      <c r="H16" s="2">
        <v>25.501313330179745</v>
      </c>
      <c r="I16" s="2">
        <v>4.0113233360000002</v>
      </c>
      <c r="J16" s="3">
        <v>0.53398433333333328</v>
      </c>
      <c r="K16" s="3">
        <v>2.4278996865203766</v>
      </c>
      <c r="L16" s="2">
        <v>1.1588436666666666</v>
      </c>
      <c r="M16" s="3">
        <v>1.0596723333333333</v>
      </c>
      <c r="N16" s="3">
        <v>1.0174529999999999</v>
      </c>
      <c r="O16" s="3">
        <v>1.0638966666666667</v>
      </c>
    </row>
    <row r="17" spans="1:15" x14ac:dyDescent="0.2">
      <c r="A17" s="1" t="s">
        <v>16</v>
      </c>
      <c r="B17" s="1" t="s">
        <v>10</v>
      </c>
      <c r="C17" s="9">
        <v>3083850</v>
      </c>
      <c r="D17" s="9">
        <v>1</v>
      </c>
      <c r="E17" s="23" t="s">
        <v>12</v>
      </c>
      <c r="F17" s="10">
        <v>1.2369508667887517</v>
      </c>
      <c r="G17" s="13">
        <v>0.67741935483870963</v>
      </c>
      <c r="H17" s="2">
        <v>3.449727185</v>
      </c>
      <c r="I17" s="2">
        <v>2.996712708</v>
      </c>
      <c r="J17" s="3">
        <v>0.69471499999999997</v>
      </c>
      <c r="K17" s="3">
        <v>2.7059366379316625</v>
      </c>
      <c r="L17" s="2">
        <v>0.99803966666666677</v>
      </c>
      <c r="M17" s="3">
        <v>1.0858450000000002</v>
      </c>
      <c r="N17" s="3">
        <v>1.0465390000000001</v>
      </c>
      <c r="O17" s="3">
        <v>0.86595999999999995</v>
      </c>
    </row>
    <row r="18" spans="1:15" x14ac:dyDescent="0.2">
      <c r="A18" s="1" t="s">
        <v>17</v>
      </c>
      <c r="B18" s="1" t="s">
        <v>72</v>
      </c>
      <c r="C18" s="18"/>
      <c r="D18" s="9"/>
      <c r="E18" s="23" t="s">
        <v>12</v>
      </c>
      <c r="F18" s="10">
        <v>1.2707362238361439</v>
      </c>
      <c r="G18" s="13">
        <v>0.97435897435897445</v>
      </c>
      <c r="H18" s="2">
        <v>10.05813977331773</v>
      </c>
      <c r="I18" s="2">
        <v>2.4634413049999999</v>
      </c>
      <c r="J18" s="3">
        <v>0.66444133333333333</v>
      </c>
      <c r="K18" s="3">
        <v>4.315169771063025</v>
      </c>
      <c r="L18" s="2">
        <v>0.91806100000000013</v>
      </c>
      <c r="M18" s="3">
        <v>1.103183</v>
      </c>
      <c r="N18" s="3">
        <v>1.0978776666666665</v>
      </c>
      <c r="O18" s="3">
        <v>0.87884266666666677</v>
      </c>
    </row>
    <row r="19" spans="1:15" x14ac:dyDescent="0.2">
      <c r="A19" s="1" t="s">
        <v>18</v>
      </c>
      <c r="B19" s="1" t="s">
        <v>10</v>
      </c>
      <c r="C19" s="9">
        <v>2965460</v>
      </c>
      <c r="D19" s="9">
        <v>1</v>
      </c>
      <c r="E19" s="23" t="s">
        <v>97</v>
      </c>
      <c r="F19" s="10">
        <v>1.3399747707629708</v>
      </c>
      <c r="G19" s="13" t="s">
        <v>78</v>
      </c>
      <c r="H19" s="2">
        <v>0.93748575551156266</v>
      </c>
      <c r="I19" s="2">
        <v>1.777726522</v>
      </c>
      <c r="J19" s="3">
        <v>0.68163166666666664</v>
      </c>
      <c r="K19" s="3">
        <v>4.579786106743307</v>
      </c>
      <c r="L19" s="2">
        <v>1.1542416666666666</v>
      </c>
      <c r="M19" s="3">
        <v>1.0520476666666665</v>
      </c>
      <c r="N19" s="3">
        <v>1.0857560000000002</v>
      </c>
      <c r="O19" s="3">
        <v>1.0674950000000001</v>
      </c>
    </row>
    <row r="20" spans="1:15" x14ac:dyDescent="0.2">
      <c r="A20" s="1" t="s">
        <v>19</v>
      </c>
      <c r="B20" s="1" t="s">
        <v>10</v>
      </c>
      <c r="C20" s="9">
        <v>2803677</v>
      </c>
      <c r="D20" s="9">
        <v>1</v>
      </c>
      <c r="E20" s="23" t="s">
        <v>97</v>
      </c>
      <c r="F20" s="10">
        <v>1.3201446156185654</v>
      </c>
      <c r="G20" s="13">
        <v>0.16733067729083664</v>
      </c>
      <c r="H20" s="2">
        <v>1.4857242378081565</v>
      </c>
      <c r="I20" s="2">
        <v>1.301689788</v>
      </c>
      <c r="J20" s="3">
        <v>0.56430333333333327</v>
      </c>
      <c r="K20" s="3">
        <v>4.3985042735042734</v>
      </c>
      <c r="L20" s="2">
        <v>1.0596460000000001</v>
      </c>
      <c r="M20" s="3">
        <v>0.93805966666666674</v>
      </c>
      <c r="N20" s="3">
        <v>0.88657066666666662</v>
      </c>
      <c r="O20" s="3">
        <v>0.97145733333333339</v>
      </c>
    </row>
    <row r="21" spans="1:15" x14ac:dyDescent="0.2">
      <c r="A21" s="1" t="s">
        <v>20</v>
      </c>
      <c r="B21" s="1" t="s">
        <v>10</v>
      </c>
      <c r="C21" s="9">
        <v>2803664</v>
      </c>
      <c r="D21" s="9">
        <v>1</v>
      </c>
      <c r="E21" s="23" t="s">
        <v>97</v>
      </c>
      <c r="F21" s="10">
        <v>1.3039923334426773</v>
      </c>
      <c r="G21" s="13">
        <v>8.3534136546184745E-2</v>
      </c>
      <c r="H21" s="2">
        <v>1.6210984083481035</v>
      </c>
      <c r="I21" s="2">
        <v>1.8135780969999999</v>
      </c>
      <c r="J21" s="3">
        <v>0.71384399999999992</v>
      </c>
      <c r="K21" s="3">
        <v>2.983501471905845</v>
      </c>
      <c r="L21" s="2">
        <v>1.0161119999999999</v>
      </c>
      <c r="M21" s="3">
        <v>0.99678866666666666</v>
      </c>
      <c r="N21" s="3">
        <v>1.1003363333333331</v>
      </c>
      <c r="O21" s="3">
        <v>1.1183573333333332</v>
      </c>
    </row>
    <row r="22" spans="1:15" x14ac:dyDescent="0.2">
      <c r="A22" s="1" t="s">
        <v>21</v>
      </c>
      <c r="B22" s="1" t="s">
        <v>10</v>
      </c>
      <c r="C22" s="9">
        <v>2803683</v>
      </c>
      <c r="D22" s="9">
        <v>1</v>
      </c>
      <c r="E22" s="23" t="s">
        <v>97</v>
      </c>
      <c r="F22" s="10">
        <v>1.3169613690996567</v>
      </c>
      <c r="G22" s="13">
        <v>9.1044776119402981E-2</v>
      </c>
      <c r="H22" s="2">
        <v>0.49849093276629897</v>
      </c>
      <c r="I22" s="2">
        <v>7.2004307079999998</v>
      </c>
      <c r="J22" s="3">
        <v>0.61891866666666662</v>
      </c>
      <c r="K22" s="3">
        <v>3.2935053252110116</v>
      </c>
      <c r="L22" s="2">
        <v>0.91421833333333336</v>
      </c>
      <c r="M22" s="3">
        <v>0.97588333333333332</v>
      </c>
      <c r="N22" s="3">
        <v>0.95086300000000001</v>
      </c>
      <c r="O22" s="3">
        <v>1.0398703333333332</v>
      </c>
    </row>
    <row r="23" spans="1:15" x14ac:dyDescent="0.2">
      <c r="A23" s="1" t="s">
        <v>22</v>
      </c>
      <c r="B23" s="1" t="s">
        <v>72</v>
      </c>
      <c r="C23" s="18"/>
      <c r="D23" s="9"/>
      <c r="E23" s="23" t="s">
        <v>2</v>
      </c>
      <c r="F23" s="10">
        <v>1.255022310850058</v>
      </c>
      <c r="G23" s="13">
        <v>0.11313131313131314</v>
      </c>
      <c r="H23" s="2">
        <v>1.8433473166889101</v>
      </c>
      <c r="I23" s="2">
        <v>1.5178975610000001</v>
      </c>
      <c r="J23" s="3">
        <v>0.7687896666666667</v>
      </c>
      <c r="K23" s="3">
        <v>3.7231140983916702</v>
      </c>
      <c r="L23" s="2">
        <v>1.1087603333333333</v>
      </c>
      <c r="M23" s="3">
        <v>0.99413866666666661</v>
      </c>
      <c r="N23" s="3">
        <v>0.97299066666666667</v>
      </c>
      <c r="O23" s="3">
        <v>1.0568316666666666</v>
      </c>
    </row>
    <row r="24" spans="1:15" x14ac:dyDescent="0.2">
      <c r="A24" s="1" t="s">
        <v>23</v>
      </c>
      <c r="B24" s="1" t="s">
        <v>10</v>
      </c>
      <c r="C24" s="31">
        <v>3294228</v>
      </c>
      <c r="D24" s="31">
        <v>3</v>
      </c>
      <c r="E24" s="23" t="s">
        <v>76</v>
      </c>
      <c r="F24" s="10">
        <v>1.220393981275824</v>
      </c>
      <c r="G24" s="13">
        <v>0.15833333333333335</v>
      </c>
      <c r="H24" s="2">
        <v>1.5623669750640172</v>
      </c>
      <c r="I24" s="2">
        <v>1.6757999729999999</v>
      </c>
      <c r="J24" s="3">
        <v>0.76328966666666664</v>
      </c>
      <c r="K24" s="3">
        <v>4.3680961150574404</v>
      </c>
      <c r="L24" s="2">
        <v>1.2049036666666666</v>
      </c>
      <c r="M24" s="3">
        <v>1.1102700000000001</v>
      </c>
      <c r="N24" s="3">
        <v>0.90144466666666678</v>
      </c>
      <c r="O24" s="3">
        <v>0.89711266666666667</v>
      </c>
    </row>
    <row r="25" spans="1:15" x14ac:dyDescent="0.2">
      <c r="A25" s="1" t="s">
        <v>92</v>
      </c>
      <c r="B25" s="1" t="s">
        <v>10</v>
      </c>
      <c r="C25" s="9">
        <v>2798422</v>
      </c>
      <c r="D25" s="9">
        <v>1</v>
      </c>
      <c r="E25" s="23" t="s">
        <v>97</v>
      </c>
      <c r="F25" s="10">
        <v>1.3164120347463972</v>
      </c>
      <c r="G25" s="13">
        <v>0.18454106280193239</v>
      </c>
      <c r="H25" s="2">
        <v>0.91467454083357003</v>
      </c>
      <c r="I25" s="2">
        <v>2.506470990416573</v>
      </c>
      <c r="J25" s="3">
        <v>0.56334133333333336</v>
      </c>
      <c r="K25" s="3">
        <v>3.0623826490923576</v>
      </c>
      <c r="L25" s="2">
        <v>0.85499633333333325</v>
      </c>
      <c r="M25" s="3">
        <v>1.0028633333333332</v>
      </c>
      <c r="N25" s="3">
        <v>0.92893700000000001</v>
      </c>
      <c r="O25" s="3">
        <v>0.84109566666666657</v>
      </c>
    </row>
    <row r="26" spans="1:15" x14ac:dyDescent="0.2">
      <c r="A26" s="1" t="s">
        <v>93</v>
      </c>
      <c r="B26" s="1" t="s">
        <v>10</v>
      </c>
      <c r="C26" s="9">
        <v>2798160</v>
      </c>
      <c r="D26" s="9">
        <v>1</v>
      </c>
      <c r="E26" s="23" t="s">
        <v>97</v>
      </c>
      <c r="F26" s="10">
        <v>1.3348737847599033</v>
      </c>
      <c r="G26" s="13">
        <v>0.25193798449612403</v>
      </c>
      <c r="H26" s="2">
        <v>1.5585310169013036</v>
      </c>
      <c r="I26" s="2">
        <v>2.0346271489999999</v>
      </c>
      <c r="J26" s="3">
        <v>0.70509800000000011</v>
      </c>
      <c r="K26" s="3">
        <v>2.2715184043968164</v>
      </c>
      <c r="L26" s="2">
        <v>0.84465566666666669</v>
      </c>
      <c r="M26" s="3">
        <v>0.99555066666666681</v>
      </c>
      <c r="N26" s="3">
        <v>1.0470573333333333</v>
      </c>
      <c r="O26" s="3">
        <v>0.96093200000000012</v>
      </c>
    </row>
    <row r="27" spans="1:15" x14ac:dyDescent="0.2">
      <c r="A27" s="1" t="s">
        <v>24</v>
      </c>
      <c r="B27" s="1" t="s">
        <v>10</v>
      </c>
      <c r="C27" s="9">
        <v>3119572</v>
      </c>
      <c r="D27" s="9">
        <v>1</v>
      </c>
      <c r="E27" s="23" t="s">
        <v>12</v>
      </c>
      <c r="F27" s="10">
        <v>1.2777236900441802</v>
      </c>
      <c r="G27" s="13">
        <v>0.87064676616915415</v>
      </c>
      <c r="H27" s="2">
        <v>7.4874307210394759</v>
      </c>
      <c r="I27" s="2">
        <v>3.1762973159999999</v>
      </c>
      <c r="J27" s="3">
        <v>0.77449633333333334</v>
      </c>
      <c r="K27" s="3">
        <v>2.8649696272524534</v>
      </c>
      <c r="L27" s="2">
        <v>1.032789</v>
      </c>
      <c r="M27" s="3">
        <v>1.1395459999999999</v>
      </c>
      <c r="N27" s="3">
        <v>1.2289633333333334</v>
      </c>
      <c r="O27" s="3">
        <v>1.0966440000000002</v>
      </c>
    </row>
    <row r="28" spans="1:15" s="1" customFormat="1" x14ac:dyDescent="0.2">
      <c r="A28" s="1" t="s">
        <v>25</v>
      </c>
      <c r="B28" s="1" t="s">
        <v>10</v>
      </c>
      <c r="C28" s="9">
        <v>2965470</v>
      </c>
      <c r="D28" s="9">
        <v>1</v>
      </c>
      <c r="E28" s="23" t="s">
        <v>97</v>
      </c>
      <c r="F28" s="20">
        <v>1.372014457549714</v>
      </c>
      <c r="G28" s="21" t="s">
        <v>78</v>
      </c>
      <c r="H28" s="2">
        <v>1.36048233864832</v>
      </c>
      <c r="I28" s="2">
        <v>1.732087956</v>
      </c>
      <c r="J28" s="3">
        <v>0.6550556666666667</v>
      </c>
      <c r="K28" s="3">
        <v>5.3436231081579919</v>
      </c>
      <c r="L28" s="2">
        <v>1.1660053333333333</v>
      </c>
      <c r="M28" s="3">
        <v>1.0290063333333335</v>
      </c>
      <c r="N28" s="3">
        <v>1.0401193333333332</v>
      </c>
      <c r="O28" s="3">
        <v>0.90297700000000003</v>
      </c>
    </row>
    <row r="29" spans="1:15" x14ac:dyDescent="0.2">
      <c r="A29" s="1" t="s">
        <v>26</v>
      </c>
      <c r="B29" s="1" t="s">
        <v>10</v>
      </c>
      <c r="C29" s="9">
        <v>3049079</v>
      </c>
      <c r="D29" s="9">
        <v>1</v>
      </c>
      <c r="E29" s="23" t="s">
        <v>12</v>
      </c>
      <c r="F29" s="10">
        <v>1.2663080023935092</v>
      </c>
      <c r="G29" s="13">
        <v>0.85772357723577242</v>
      </c>
      <c r="H29" s="2">
        <v>10.965576803529032</v>
      </c>
      <c r="I29" s="2">
        <v>4.8027971889999996</v>
      </c>
      <c r="J29" s="3">
        <v>0.45108933333333329</v>
      </c>
      <c r="K29" s="3">
        <v>4.3875720394125297</v>
      </c>
      <c r="L29" s="2">
        <v>1.0105483333333334</v>
      </c>
      <c r="M29" s="3">
        <v>1.0553363333333332</v>
      </c>
      <c r="N29" s="3">
        <v>1.1302566666666667</v>
      </c>
      <c r="O29" s="3">
        <v>0.98518800000000006</v>
      </c>
    </row>
    <row r="30" spans="1:15" x14ac:dyDescent="0.2">
      <c r="A30" s="1" t="s">
        <v>27</v>
      </c>
      <c r="B30" s="1" t="s">
        <v>10</v>
      </c>
      <c r="C30" s="9">
        <v>2977681</v>
      </c>
      <c r="D30" s="9">
        <v>1</v>
      </c>
      <c r="E30" s="23" t="s">
        <v>97</v>
      </c>
      <c r="F30" s="10">
        <v>1.3255036310289197</v>
      </c>
      <c r="G30" s="13">
        <v>1.3689253935660506E-2</v>
      </c>
      <c r="H30" s="2">
        <v>0.73664319566666669</v>
      </c>
      <c r="I30" s="2">
        <v>1.9615855959999999</v>
      </c>
      <c r="J30" s="3">
        <v>0.89655899999999999</v>
      </c>
      <c r="K30" s="3">
        <v>4.4414725337935002</v>
      </c>
      <c r="L30" s="2">
        <v>1.2134656666666668</v>
      </c>
      <c r="M30" s="3">
        <v>1.1438273333333333</v>
      </c>
      <c r="N30" s="6">
        <v>1.1137256666666666</v>
      </c>
      <c r="O30" s="3">
        <v>1.0922720000000001</v>
      </c>
    </row>
    <row r="31" spans="1:15" x14ac:dyDescent="0.2">
      <c r="A31" s="1" t="s">
        <v>28</v>
      </c>
      <c r="B31" s="1" t="s">
        <v>10</v>
      </c>
      <c r="C31" s="9">
        <v>3002694</v>
      </c>
      <c r="D31" s="9">
        <v>1</v>
      </c>
      <c r="E31" s="23" t="s">
        <v>97</v>
      </c>
      <c r="F31" s="10">
        <v>1.2753323766308571</v>
      </c>
      <c r="G31" s="13">
        <v>0.30545876887340301</v>
      </c>
      <c r="H31" s="2">
        <v>2.9615588094150236</v>
      </c>
      <c r="I31" s="2">
        <v>1.9115887970000001</v>
      </c>
      <c r="J31" s="3">
        <v>0.92966166666666672</v>
      </c>
      <c r="K31" s="3">
        <v>2.2645680821773593</v>
      </c>
      <c r="L31" s="2">
        <v>1.0445846666666667</v>
      </c>
      <c r="M31" s="3">
        <v>0.98965533333333333</v>
      </c>
      <c r="N31" s="3">
        <v>1.0313693333333334</v>
      </c>
      <c r="O31" s="3">
        <v>1.0991283333333335</v>
      </c>
    </row>
    <row r="32" spans="1:15" x14ac:dyDescent="0.2">
      <c r="A32" s="1" t="s">
        <v>29</v>
      </c>
      <c r="B32" s="1" t="s">
        <v>10</v>
      </c>
      <c r="C32" s="9">
        <v>3002684</v>
      </c>
      <c r="D32" s="9">
        <v>1</v>
      </c>
      <c r="E32" s="23" t="s">
        <v>97</v>
      </c>
      <c r="F32" s="10">
        <v>1.3048508383179251</v>
      </c>
      <c r="G32" s="13">
        <v>0.17166666666666666</v>
      </c>
      <c r="H32" s="2">
        <v>1.7159342212698734</v>
      </c>
      <c r="I32" s="2">
        <v>1.4228673089999999</v>
      </c>
      <c r="J32" s="3">
        <v>0.94669866666666669</v>
      </c>
      <c r="K32" s="3">
        <v>1.6055450555041382</v>
      </c>
      <c r="L32" s="2">
        <v>0.84575433333333327</v>
      </c>
      <c r="M32" s="3">
        <v>1.0062166666666668</v>
      </c>
      <c r="N32" s="3">
        <v>1.172552</v>
      </c>
      <c r="O32" s="3">
        <v>1.1626283333333334</v>
      </c>
    </row>
    <row r="33" spans="1:15" x14ac:dyDescent="0.2">
      <c r="A33" s="1" t="s">
        <v>30</v>
      </c>
      <c r="B33" s="1" t="s">
        <v>10</v>
      </c>
      <c r="C33" s="9">
        <v>2990835</v>
      </c>
      <c r="D33" s="9">
        <v>1</v>
      </c>
      <c r="E33" s="23" t="s">
        <v>97</v>
      </c>
      <c r="F33" s="10">
        <v>1.3106047701111025</v>
      </c>
      <c r="G33" s="13">
        <v>8.8541666666666671E-2</v>
      </c>
      <c r="H33" s="2">
        <v>1.7693503851261199</v>
      </c>
      <c r="I33" s="2">
        <v>1.2000478450000001</v>
      </c>
      <c r="J33" s="3">
        <v>0.96018500000000007</v>
      </c>
      <c r="K33" s="3">
        <v>3.5677692742856535</v>
      </c>
      <c r="L33" s="2">
        <v>1.1780739999999998</v>
      </c>
      <c r="M33" s="3">
        <v>1.0218376666666666</v>
      </c>
      <c r="N33" s="3">
        <v>1.130026</v>
      </c>
      <c r="O33" s="3">
        <v>0.88593199999999994</v>
      </c>
    </row>
    <row r="34" spans="1:15" x14ac:dyDescent="0.2">
      <c r="A34" s="1" t="s">
        <v>31</v>
      </c>
      <c r="B34" s="1" t="s">
        <v>10</v>
      </c>
      <c r="C34" s="9">
        <v>3002718</v>
      </c>
      <c r="D34" s="9">
        <v>1</v>
      </c>
      <c r="E34" s="23" t="s">
        <v>97</v>
      </c>
      <c r="F34" s="10">
        <v>1.2965835834155248</v>
      </c>
      <c r="G34" s="13">
        <v>0.1125</v>
      </c>
      <c r="H34" s="2">
        <v>1.1448109549999999</v>
      </c>
      <c r="I34" s="2">
        <v>2.0126973380000002</v>
      </c>
      <c r="J34" s="3">
        <v>0.84788599999999992</v>
      </c>
      <c r="K34" s="3">
        <v>3.2090623640029889</v>
      </c>
      <c r="L34" s="2">
        <v>1.2398423333333333</v>
      </c>
      <c r="M34" s="3">
        <v>1.0603813333333332</v>
      </c>
      <c r="N34" s="3">
        <v>1.0111019999999999</v>
      </c>
      <c r="O34" s="3">
        <v>1.0438543333333332</v>
      </c>
    </row>
    <row r="35" spans="1:15" x14ac:dyDescent="0.2">
      <c r="A35" s="1" t="s">
        <v>32</v>
      </c>
      <c r="B35" s="1" t="s">
        <v>10</v>
      </c>
      <c r="C35" s="9">
        <v>3002740</v>
      </c>
      <c r="D35" s="9">
        <v>1</v>
      </c>
      <c r="E35" s="23" t="s">
        <v>97</v>
      </c>
      <c r="F35" s="10">
        <v>1.2995309222963298</v>
      </c>
      <c r="G35" s="13">
        <v>0.15777777777777777</v>
      </c>
      <c r="H35" s="2">
        <v>1.4316202992305833</v>
      </c>
      <c r="I35" s="2">
        <v>1.301333203</v>
      </c>
      <c r="J35" s="3">
        <v>0.97330966666666663</v>
      </c>
      <c r="K35" s="3">
        <v>3.0080862370077597</v>
      </c>
      <c r="L35" s="2">
        <v>0.94730999999999999</v>
      </c>
      <c r="M35" s="3">
        <v>1.060014</v>
      </c>
      <c r="N35" s="3">
        <v>1.1465099999999999</v>
      </c>
      <c r="O35" s="3">
        <v>0.93514466666666662</v>
      </c>
    </row>
    <row r="36" spans="1:15" x14ac:dyDescent="0.2">
      <c r="A36" s="1" t="s">
        <v>33</v>
      </c>
      <c r="B36" s="1" t="s">
        <v>10</v>
      </c>
      <c r="C36" s="9">
        <v>3000091</v>
      </c>
      <c r="D36" s="9">
        <v>2</v>
      </c>
      <c r="E36" s="23" t="s">
        <v>97</v>
      </c>
      <c r="F36" s="10">
        <v>1.3227358134175253</v>
      </c>
      <c r="G36" s="13">
        <v>0.16304347826086957</v>
      </c>
      <c r="H36" s="2">
        <v>1.0499120579039081</v>
      </c>
      <c r="I36" s="2">
        <v>1.695495033</v>
      </c>
      <c r="J36" s="3">
        <v>0.50224766666666665</v>
      </c>
      <c r="K36" s="3">
        <v>3.9022572521304295</v>
      </c>
      <c r="L36" s="2">
        <v>0.71414566666666668</v>
      </c>
      <c r="M36" s="3">
        <v>1.0237290000000001</v>
      </c>
      <c r="N36" s="3">
        <v>0.94329333333333343</v>
      </c>
      <c r="O36" s="3">
        <v>0.8518150000000001</v>
      </c>
    </row>
    <row r="37" spans="1:15" x14ac:dyDescent="0.2">
      <c r="A37" s="1" t="s">
        <v>34</v>
      </c>
      <c r="B37" s="1" t="s">
        <v>72</v>
      </c>
      <c r="C37" s="18"/>
      <c r="D37" s="9"/>
      <c r="E37" s="23" t="s">
        <v>2</v>
      </c>
      <c r="F37" s="10">
        <v>1.2112312685644198</v>
      </c>
      <c r="G37" s="13">
        <v>0.13679245283018868</v>
      </c>
      <c r="H37" s="2">
        <v>1.8020657887808234</v>
      </c>
      <c r="I37" s="2">
        <v>1.7727029830000001</v>
      </c>
      <c r="J37" s="3">
        <v>0.88613200000000003</v>
      </c>
      <c r="K37" s="3">
        <v>3.2433110682254367</v>
      </c>
      <c r="L37" s="2">
        <v>0.99421066666666658</v>
      </c>
      <c r="M37" s="3">
        <v>1.056926</v>
      </c>
      <c r="N37" s="3">
        <v>0.91838766666666671</v>
      </c>
      <c r="O37" s="3">
        <v>0.93669566666666659</v>
      </c>
    </row>
    <row r="38" spans="1:15" x14ac:dyDescent="0.2">
      <c r="A38" s="1" t="s">
        <v>35</v>
      </c>
      <c r="B38" s="1" t="s">
        <v>10</v>
      </c>
      <c r="C38" s="9">
        <v>2724304</v>
      </c>
      <c r="D38" s="9">
        <v>1</v>
      </c>
      <c r="E38" s="23" t="s">
        <v>96</v>
      </c>
      <c r="F38" s="10">
        <v>1.3098296588055285</v>
      </c>
      <c r="G38" s="13">
        <v>0.47698744769874485</v>
      </c>
      <c r="H38" s="2">
        <v>1.1545769492507967</v>
      </c>
      <c r="I38" s="2">
        <v>1.9127291609999999</v>
      </c>
      <c r="J38" s="3">
        <v>0.39687500000000003</v>
      </c>
      <c r="K38" s="3">
        <v>4.3578952012848342</v>
      </c>
      <c r="L38" s="2">
        <v>0.94524266666666668</v>
      </c>
      <c r="M38" s="3">
        <v>1.0099553333333333</v>
      </c>
      <c r="N38" s="3">
        <v>0.8217526666666668</v>
      </c>
      <c r="O38" s="3">
        <v>0.78602300000000003</v>
      </c>
    </row>
    <row r="39" spans="1:15" x14ac:dyDescent="0.2">
      <c r="A39" s="1" t="s">
        <v>36</v>
      </c>
      <c r="B39" s="1" t="s">
        <v>72</v>
      </c>
      <c r="C39" s="18"/>
      <c r="D39" s="9"/>
      <c r="E39" s="23" t="s">
        <v>2</v>
      </c>
      <c r="F39" s="10">
        <v>1.2707117716517462</v>
      </c>
      <c r="G39" s="13">
        <v>0.414367816091954</v>
      </c>
      <c r="H39" s="2">
        <v>1.1969496453333333</v>
      </c>
      <c r="I39" s="2">
        <v>1.273339193</v>
      </c>
      <c r="J39" s="3">
        <v>0.87540700000000005</v>
      </c>
      <c r="K39" s="3">
        <v>3.0082869966510231</v>
      </c>
      <c r="L39" s="2">
        <v>0.95009033333333337</v>
      </c>
      <c r="M39" s="3">
        <v>0.94767399999999979</v>
      </c>
      <c r="N39" s="3">
        <v>0.60946699999999998</v>
      </c>
      <c r="O39" s="3">
        <v>0.97243033333333317</v>
      </c>
    </row>
    <row r="40" spans="1:15" x14ac:dyDescent="0.2">
      <c r="A40" s="1" t="s">
        <v>37</v>
      </c>
      <c r="B40" s="1" t="s">
        <v>72</v>
      </c>
      <c r="C40" s="18"/>
      <c r="D40" s="9"/>
      <c r="E40" s="23" t="s">
        <v>2</v>
      </c>
      <c r="F40" s="10">
        <v>1.2440629175318201</v>
      </c>
      <c r="G40" s="14">
        <v>0.435</v>
      </c>
      <c r="H40" s="2">
        <v>2.0109193569644002</v>
      </c>
      <c r="I40" s="2">
        <v>2.306545828</v>
      </c>
      <c r="J40" s="3">
        <v>0.72699366666666665</v>
      </c>
      <c r="K40" s="3">
        <v>2.6696209759342633</v>
      </c>
      <c r="L40" s="2">
        <v>1.0059673333333334</v>
      </c>
      <c r="M40" s="3">
        <v>1.0224556666666667</v>
      </c>
      <c r="N40" s="3">
        <v>0.72670733333333326</v>
      </c>
      <c r="O40" s="3">
        <v>0.92971133333333345</v>
      </c>
    </row>
    <row r="41" spans="1:15" x14ac:dyDescent="0.2">
      <c r="A41" s="1" t="s">
        <v>38</v>
      </c>
      <c r="B41" s="1" t="s">
        <v>10</v>
      </c>
      <c r="C41" s="9">
        <v>2942163</v>
      </c>
      <c r="D41" s="9">
        <v>1</v>
      </c>
      <c r="E41" s="23" t="s">
        <v>97</v>
      </c>
      <c r="F41" s="10">
        <v>1.2852882948717075</v>
      </c>
      <c r="G41" s="13">
        <v>0.46111111111111108</v>
      </c>
      <c r="H41" s="2">
        <v>1.3552647946666667</v>
      </c>
      <c r="I41" s="2">
        <v>2.8948950020000002</v>
      </c>
      <c r="J41" s="3">
        <v>0.57738199999999995</v>
      </c>
      <c r="K41" s="3">
        <v>2.8636894071344989</v>
      </c>
      <c r="L41" s="2">
        <v>0.99152699999999994</v>
      </c>
      <c r="M41" s="3">
        <v>1.0818403333333333</v>
      </c>
      <c r="N41" s="3">
        <v>0.6770733333333333</v>
      </c>
      <c r="O41" s="3">
        <v>0.93657399999999991</v>
      </c>
    </row>
    <row r="42" spans="1:15" x14ac:dyDescent="0.2">
      <c r="A42" s="1" t="s">
        <v>39</v>
      </c>
      <c r="B42" s="1" t="s">
        <v>72</v>
      </c>
      <c r="C42" s="18"/>
      <c r="D42" s="9"/>
      <c r="E42" s="23" t="s">
        <v>2</v>
      </c>
      <c r="F42" s="10">
        <v>1.2888434573019112</v>
      </c>
      <c r="G42" s="13">
        <v>7.4074074074074077E-3</v>
      </c>
      <c r="H42" s="2">
        <v>0.6622210022218844</v>
      </c>
      <c r="I42" s="2">
        <v>1.6391520209999999</v>
      </c>
      <c r="J42" s="6">
        <v>0.82794599999999996</v>
      </c>
      <c r="K42" s="6">
        <v>3.6681423293955269</v>
      </c>
      <c r="L42" s="2">
        <v>1.2659856666666667</v>
      </c>
      <c r="M42" s="3">
        <v>1.1220456666666667</v>
      </c>
      <c r="N42" s="3">
        <v>1.0750016666666669</v>
      </c>
      <c r="O42" s="3">
        <v>0.94319666666666668</v>
      </c>
    </row>
    <row r="43" spans="1:15" x14ac:dyDescent="0.2">
      <c r="A43" s="1" t="s">
        <v>69</v>
      </c>
      <c r="B43" s="1" t="s">
        <v>72</v>
      </c>
      <c r="C43" s="18"/>
      <c r="D43" s="9"/>
      <c r="E43" s="23" t="s">
        <v>2</v>
      </c>
      <c r="F43" s="10">
        <v>1.3436997312659023</v>
      </c>
      <c r="G43" s="13">
        <v>7.8911564625850347E-2</v>
      </c>
      <c r="H43" s="2">
        <v>0.76086475370977202</v>
      </c>
      <c r="I43" s="2">
        <v>1.5514929719999999</v>
      </c>
      <c r="J43" s="3">
        <v>0.72894099999999995</v>
      </c>
      <c r="K43" s="3">
        <v>5.790264418182038</v>
      </c>
      <c r="L43" s="2">
        <v>1.0357139999999998</v>
      </c>
      <c r="M43" s="3">
        <v>1.0942363333333336</v>
      </c>
      <c r="N43" s="3">
        <v>0.83383933333333327</v>
      </c>
      <c r="O43" s="3">
        <v>1.0039826666666667</v>
      </c>
    </row>
    <row r="44" spans="1:15" x14ac:dyDescent="0.2">
      <c r="A44" s="1" t="s">
        <v>40</v>
      </c>
      <c r="B44" s="1" t="s">
        <v>72</v>
      </c>
      <c r="C44" s="18"/>
      <c r="D44" s="9"/>
      <c r="E44" s="23" t="s">
        <v>12</v>
      </c>
      <c r="F44" s="10">
        <v>1.2436281211971967</v>
      </c>
      <c r="G44" s="13">
        <v>0.85641025641025648</v>
      </c>
      <c r="H44" s="2">
        <v>7.1706262613878762</v>
      </c>
      <c r="I44" s="2">
        <v>4.1197467269999999</v>
      </c>
      <c r="J44" s="3">
        <v>0.65457166666666666</v>
      </c>
      <c r="K44" s="3">
        <v>3.192165932219138</v>
      </c>
      <c r="L44" s="2">
        <v>1.1281833333333333</v>
      </c>
      <c r="M44" s="3">
        <v>1.0117233333333333</v>
      </c>
      <c r="N44" s="3">
        <v>1.0825453333333332</v>
      </c>
      <c r="O44" s="3">
        <v>0.97162000000000004</v>
      </c>
    </row>
    <row r="45" spans="1:15" s="1" customFormat="1" x14ac:dyDescent="0.2">
      <c r="A45" s="1" t="s">
        <v>41</v>
      </c>
      <c r="B45" s="4" t="s">
        <v>10</v>
      </c>
      <c r="C45" s="9">
        <v>3242029</v>
      </c>
      <c r="D45" s="15">
        <v>2</v>
      </c>
      <c r="E45" s="23" t="s">
        <v>76</v>
      </c>
      <c r="F45" s="20">
        <v>1.299744889813049</v>
      </c>
      <c r="G45" s="21">
        <v>0.24345238095238098</v>
      </c>
      <c r="H45" s="2">
        <v>5.0431356317418734</v>
      </c>
      <c r="I45" s="2">
        <v>0.56955063984037058</v>
      </c>
      <c r="J45" s="3">
        <v>0.99432799999999999</v>
      </c>
      <c r="K45" s="3">
        <v>7.5270439437106091</v>
      </c>
      <c r="L45" s="2">
        <v>1.1308230000000001</v>
      </c>
      <c r="M45" s="3">
        <v>1.013663</v>
      </c>
      <c r="N45" s="3">
        <v>1.1653973333333334</v>
      </c>
      <c r="O45" s="3">
        <v>1.0766256666666667</v>
      </c>
    </row>
    <row r="46" spans="1:15" x14ac:dyDescent="0.2">
      <c r="A46" s="1" t="s">
        <v>42</v>
      </c>
      <c r="B46" s="1" t="s">
        <v>10</v>
      </c>
      <c r="C46" s="31">
        <v>3309705</v>
      </c>
      <c r="D46" s="31">
        <v>1</v>
      </c>
      <c r="E46" s="23" t="s">
        <v>12</v>
      </c>
      <c r="F46" s="10">
        <v>1.2914815214978288</v>
      </c>
      <c r="G46" s="13">
        <v>0.7542372881355931</v>
      </c>
      <c r="H46" s="2">
        <v>2.2969215526666669</v>
      </c>
      <c r="I46" s="2">
        <v>4.9680059553520604</v>
      </c>
      <c r="J46" s="3">
        <v>0.68412333333333342</v>
      </c>
      <c r="K46" s="3">
        <v>5.0918584240829432</v>
      </c>
      <c r="L46" s="2">
        <v>0.80948333333333322</v>
      </c>
      <c r="M46" s="3">
        <v>1.0459376666666667</v>
      </c>
      <c r="N46" s="3">
        <v>1.0534186666666667</v>
      </c>
      <c r="O46" s="3">
        <v>0.85695500000000002</v>
      </c>
    </row>
    <row r="47" spans="1:15" x14ac:dyDescent="0.2">
      <c r="A47" s="1" t="s">
        <v>43</v>
      </c>
      <c r="B47" s="1" t="s">
        <v>10</v>
      </c>
      <c r="C47" s="9">
        <v>3268379</v>
      </c>
      <c r="D47" s="9">
        <v>3</v>
      </c>
      <c r="E47" s="23" t="s">
        <v>12</v>
      </c>
      <c r="F47" s="10">
        <v>1.2710572421045405</v>
      </c>
      <c r="G47" s="13">
        <v>0.94680851063829785</v>
      </c>
      <c r="H47" s="2">
        <v>1.6271791268267297</v>
      </c>
      <c r="I47" s="2">
        <v>8.1913148529999997</v>
      </c>
      <c r="J47" s="3">
        <v>0.95488933333333337</v>
      </c>
      <c r="K47" s="3">
        <v>3.2240742994949199</v>
      </c>
      <c r="L47" s="2" t="s">
        <v>78</v>
      </c>
      <c r="M47" s="3">
        <v>1.0247236666666668</v>
      </c>
      <c r="N47" s="3" t="s">
        <v>78</v>
      </c>
      <c r="O47" s="3">
        <v>1.0268913333333334</v>
      </c>
    </row>
    <row r="48" spans="1:15" x14ac:dyDescent="0.2">
      <c r="A48" s="1" t="s">
        <v>44</v>
      </c>
      <c r="B48" s="1" t="s">
        <v>72</v>
      </c>
      <c r="C48" s="18"/>
      <c r="D48" s="9"/>
      <c r="E48" s="23" t="s">
        <v>12</v>
      </c>
      <c r="F48" s="10">
        <v>1.1428965809939173</v>
      </c>
      <c r="G48" s="13">
        <v>0.90666666666666673</v>
      </c>
      <c r="H48" s="2">
        <v>49.446615492970452</v>
      </c>
      <c r="I48" s="2">
        <v>7.4251852270000001</v>
      </c>
      <c r="J48" s="3">
        <v>0.72944633333333331</v>
      </c>
      <c r="K48" s="3">
        <v>2.9727554360533084</v>
      </c>
      <c r="L48" s="2">
        <v>1.134652</v>
      </c>
      <c r="M48" s="3">
        <v>1.0601796666666665</v>
      </c>
      <c r="N48" s="3">
        <v>1.2233666666666665</v>
      </c>
      <c r="O48" s="3">
        <v>1.1271166666666665</v>
      </c>
    </row>
    <row r="49" spans="1:15" x14ac:dyDescent="0.2">
      <c r="A49" s="1" t="s">
        <v>45</v>
      </c>
      <c r="B49" s="1" t="s">
        <v>72</v>
      </c>
      <c r="C49" s="18"/>
      <c r="D49" s="9"/>
      <c r="E49" s="23" t="s">
        <v>12</v>
      </c>
      <c r="F49" s="10">
        <v>1.2951190856638337</v>
      </c>
      <c r="G49" s="13">
        <v>0.80314960629921262</v>
      </c>
      <c r="H49" s="2">
        <v>5.7796869869329006</v>
      </c>
      <c r="I49" s="2">
        <v>3.3359878529999998</v>
      </c>
      <c r="J49" s="3">
        <v>0.75420833333333326</v>
      </c>
      <c r="K49" s="3">
        <v>5.0991659915130541</v>
      </c>
      <c r="L49" s="2">
        <v>1.0664689999999999</v>
      </c>
      <c r="M49" s="3">
        <v>1.0595746666666666</v>
      </c>
      <c r="N49" s="3">
        <v>1.0610250000000001</v>
      </c>
      <c r="O49" s="3">
        <v>1.1053173333333333</v>
      </c>
    </row>
    <row r="50" spans="1:15" x14ac:dyDescent="0.2">
      <c r="A50" s="1" t="s">
        <v>46</v>
      </c>
      <c r="B50" s="1" t="s">
        <v>72</v>
      </c>
      <c r="C50" s="18"/>
      <c r="D50" s="9"/>
      <c r="E50" s="23" t="s">
        <v>12</v>
      </c>
      <c r="F50" s="10">
        <v>1.2414248608407294</v>
      </c>
      <c r="G50" s="13">
        <v>0.92204301075268813</v>
      </c>
      <c r="H50" s="2">
        <v>10.381035694333333</v>
      </c>
      <c r="I50" s="2">
        <v>3.9308202799999998</v>
      </c>
      <c r="J50" s="3">
        <v>0.83785600000000005</v>
      </c>
      <c r="K50" s="3">
        <v>0.9960081069902943</v>
      </c>
      <c r="L50" s="2">
        <v>1.1065246666666668</v>
      </c>
      <c r="M50" s="3">
        <v>1.105993</v>
      </c>
      <c r="N50" s="3">
        <v>1.10402</v>
      </c>
      <c r="O50" s="3">
        <v>1.0702809999999998</v>
      </c>
    </row>
    <row r="51" spans="1:15" x14ac:dyDescent="0.2">
      <c r="A51" s="1" t="s">
        <v>47</v>
      </c>
      <c r="B51" s="1" t="s">
        <v>10</v>
      </c>
      <c r="C51" s="9">
        <v>2803293</v>
      </c>
      <c r="D51" s="9">
        <v>1</v>
      </c>
      <c r="E51" s="23" t="s">
        <v>97</v>
      </c>
      <c r="F51" s="10">
        <v>1.3320761715828784</v>
      </c>
      <c r="G51" s="13">
        <v>1.2280701754385963E-2</v>
      </c>
      <c r="H51" s="2">
        <v>1.5404673706424266</v>
      </c>
      <c r="I51" s="2">
        <v>2.5201155329999998</v>
      </c>
      <c r="J51" s="3">
        <v>0.63425300000000007</v>
      </c>
      <c r="K51" s="3">
        <v>3.8387242627045377</v>
      </c>
      <c r="L51" s="2">
        <v>1.0627816666666667</v>
      </c>
      <c r="M51" s="3">
        <v>1.0907963333333333</v>
      </c>
      <c r="N51" s="3">
        <v>1.3326750000000001</v>
      </c>
      <c r="O51" s="3">
        <v>1.0869439999999999</v>
      </c>
    </row>
    <row r="52" spans="1:15" x14ac:dyDescent="0.2">
      <c r="A52" s="1" t="s">
        <v>48</v>
      </c>
      <c r="B52" s="1" t="s">
        <v>10</v>
      </c>
      <c r="C52" s="9">
        <v>3119604</v>
      </c>
      <c r="D52" s="9">
        <v>1</v>
      </c>
      <c r="E52" s="23" t="s">
        <v>12</v>
      </c>
      <c r="F52" s="10">
        <v>1.2347656249672894</v>
      </c>
      <c r="G52" s="13">
        <v>0.49190938511326859</v>
      </c>
      <c r="H52" s="2">
        <v>2.3576685853711159</v>
      </c>
      <c r="I52" s="2">
        <v>4.0942850350000004</v>
      </c>
      <c r="J52" s="3">
        <v>0.62935333333333332</v>
      </c>
      <c r="K52" s="3">
        <v>2.5641220087630603</v>
      </c>
      <c r="L52" s="2" t="s">
        <v>78</v>
      </c>
      <c r="M52" s="3">
        <v>1.0551550000000001</v>
      </c>
      <c r="N52" s="3">
        <v>0.84074066666666669</v>
      </c>
      <c r="O52" s="3">
        <v>1.0955603333333335</v>
      </c>
    </row>
    <row r="53" spans="1:15" x14ac:dyDescent="0.2">
      <c r="A53" s="1" t="s">
        <v>49</v>
      </c>
      <c r="B53" s="1" t="s">
        <v>10</v>
      </c>
      <c r="C53" s="9" t="s">
        <v>80</v>
      </c>
      <c r="D53" s="9">
        <v>1</v>
      </c>
      <c r="E53" s="23" t="s">
        <v>97</v>
      </c>
      <c r="F53" s="10">
        <v>1.3079893790625503</v>
      </c>
      <c r="G53" s="13">
        <v>1.0416666666666666E-2</v>
      </c>
      <c r="H53" s="2">
        <v>0.89260876633333341</v>
      </c>
      <c r="I53" s="2">
        <v>2.9015948659999999</v>
      </c>
      <c r="J53" s="3">
        <v>0.47070933333333337</v>
      </c>
      <c r="K53" s="3">
        <v>3.9481512784240564</v>
      </c>
      <c r="L53" s="2">
        <v>1.0652406666666667</v>
      </c>
      <c r="M53" s="3">
        <v>1.1417043333333332</v>
      </c>
      <c r="N53" s="3">
        <v>1.1520870000000001</v>
      </c>
      <c r="O53" s="3">
        <v>1.4038086666666667</v>
      </c>
    </row>
    <row r="54" spans="1:15" x14ac:dyDescent="0.2">
      <c r="A54" s="1" t="s">
        <v>50</v>
      </c>
      <c r="B54" s="1" t="s">
        <v>72</v>
      </c>
      <c r="C54" s="18"/>
      <c r="D54" s="9"/>
      <c r="E54" s="23" t="s">
        <v>12</v>
      </c>
      <c r="F54" s="10">
        <v>1.2108948389799306</v>
      </c>
      <c r="G54" s="13">
        <v>0.9692982456140351</v>
      </c>
      <c r="H54" s="2">
        <v>7.2143570236666656</v>
      </c>
      <c r="I54" s="2">
        <v>3.5269664509999998</v>
      </c>
      <c r="J54" s="3">
        <v>0.61857466666666672</v>
      </c>
      <c r="K54" s="3">
        <v>2.5470821936848753</v>
      </c>
      <c r="L54" s="2">
        <v>1.2556146666666668</v>
      </c>
      <c r="M54" s="3">
        <v>1.0861026666666667</v>
      </c>
      <c r="N54" s="3">
        <v>1.1739259999999998</v>
      </c>
      <c r="O54" s="3">
        <v>1.0916996666666667</v>
      </c>
    </row>
    <row r="55" spans="1:15" x14ac:dyDescent="0.2">
      <c r="A55" s="1" t="s">
        <v>51</v>
      </c>
      <c r="B55" s="1" t="s">
        <v>72</v>
      </c>
      <c r="C55" s="18"/>
      <c r="D55" s="9"/>
      <c r="E55" s="23" t="s">
        <v>2</v>
      </c>
      <c r="F55" s="10">
        <v>1.2913754230890142</v>
      </c>
      <c r="G55" s="13">
        <v>0</v>
      </c>
      <c r="H55" s="2">
        <v>1.8588571216666667</v>
      </c>
      <c r="I55" s="2">
        <v>1.3377135710000001</v>
      </c>
      <c r="J55" s="3">
        <v>0.52155533333333326</v>
      </c>
      <c r="K55" s="3">
        <v>4.9286074455156585</v>
      </c>
      <c r="L55" s="2">
        <v>1.1522336666666666</v>
      </c>
      <c r="M55" s="3">
        <v>1.1390443333333333</v>
      </c>
      <c r="N55" s="3">
        <v>1.0854419999999998</v>
      </c>
      <c r="O55" s="3">
        <v>1.1861550000000001</v>
      </c>
    </row>
    <row r="56" spans="1:15" x14ac:dyDescent="0.2">
      <c r="A56" s="1" t="s">
        <v>52</v>
      </c>
      <c r="B56" s="1" t="s">
        <v>10</v>
      </c>
      <c r="C56" s="9">
        <v>2803336</v>
      </c>
      <c r="D56" s="9">
        <v>1</v>
      </c>
      <c r="E56" s="23" t="s">
        <v>97</v>
      </c>
      <c r="F56" s="10">
        <v>1.3134559593838724</v>
      </c>
      <c r="G56" s="13">
        <v>3.7453183520599252E-2</v>
      </c>
      <c r="H56" s="2">
        <v>0.98752594566666663</v>
      </c>
      <c r="I56" s="2">
        <v>2.4816629560000001</v>
      </c>
      <c r="J56" s="3">
        <v>0.6223036666666667</v>
      </c>
      <c r="K56" s="3">
        <v>5.2847306664601321</v>
      </c>
      <c r="L56" s="2">
        <v>1.1669743333333333</v>
      </c>
      <c r="M56" s="3">
        <v>1.1598133333333334</v>
      </c>
      <c r="N56" s="3">
        <v>1.1163799999999999</v>
      </c>
      <c r="O56" s="3">
        <v>1.2446196666666667</v>
      </c>
    </row>
    <row r="57" spans="1:15" x14ac:dyDescent="0.2">
      <c r="A57" s="1" t="s">
        <v>53</v>
      </c>
      <c r="B57" s="1" t="s">
        <v>72</v>
      </c>
      <c r="C57" s="18"/>
      <c r="D57" s="9"/>
      <c r="E57" s="23" t="s">
        <v>12</v>
      </c>
      <c r="F57" s="10">
        <v>1.142290909591364</v>
      </c>
      <c r="G57" s="13">
        <v>0.84931506849315064</v>
      </c>
      <c r="H57" s="2">
        <v>5.8597618431223824</v>
      </c>
      <c r="I57" s="2">
        <v>3.3095490879999998</v>
      </c>
      <c r="J57" s="3">
        <v>0.81150466666666665</v>
      </c>
      <c r="K57" s="3">
        <v>3.2122840014612422</v>
      </c>
      <c r="L57" s="2">
        <v>0.97642000000000007</v>
      </c>
      <c r="M57" s="3">
        <v>1.0643956666666667</v>
      </c>
      <c r="N57" s="3">
        <v>1.081407</v>
      </c>
      <c r="O57" s="3">
        <v>1.1274940000000002</v>
      </c>
    </row>
    <row r="58" spans="1:15" x14ac:dyDescent="0.2">
      <c r="A58" s="1" t="s">
        <v>54</v>
      </c>
      <c r="B58" s="1" t="s">
        <v>72</v>
      </c>
      <c r="C58" s="18"/>
      <c r="D58" s="9"/>
      <c r="E58" s="23" t="s">
        <v>12</v>
      </c>
      <c r="F58" s="10">
        <v>1.2978406530097581</v>
      </c>
      <c r="G58" s="13">
        <v>0.71825396825396837</v>
      </c>
      <c r="H58" s="2">
        <v>4.8295376975407542</v>
      </c>
      <c r="I58" s="2">
        <v>2.4705897239999999</v>
      </c>
      <c r="J58" s="6">
        <v>0.6678466666666667</v>
      </c>
      <c r="K58" s="6">
        <v>3.3776446711002479</v>
      </c>
      <c r="L58" s="2">
        <v>1.0553533333333334</v>
      </c>
      <c r="M58" s="3">
        <v>1.0270516666666667</v>
      </c>
      <c r="N58" s="3">
        <v>1.0850353333333334</v>
      </c>
      <c r="O58" s="3">
        <v>0.97417866666666664</v>
      </c>
    </row>
    <row r="59" spans="1:15" x14ac:dyDescent="0.2">
      <c r="A59" s="1" t="s">
        <v>55</v>
      </c>
      <c r="B59" s="1" t="s">
        <v>10</v>
      </c>
      <c r="C59" s="9">
        <v>3119586</v>
      </c>
      <c r="D59" s="9">
        <v>1</v>
      </c>
      <c r="E59" s="23" t="s">
        <v>12</v>
      </c>
      <c r="F59" s="10">
        <v>1.1550624434224339</v>
      </c>
      <c r="G59" s="13">
        <v>0.88288288288288286</v>
      </c>
      <c r="H59" s="2">
        <v>6.4509332916684201</v>
      </c>
      <c r="I59" s="2">
        <v>3.454022406</v>
      </c>
      <c r="J59" s="3">
        <v>0.65398666666666661</v>
      </c>
      <c r="K59" s="3">
        <v>2.9362146701970588</v>
      </c>
      <c r="L59" s="2">
        <v>1.0952500000000001</v>
      </c>
      <c r="M59" s="3">
        <v>1.1260563333333333</v>
      </c>
      <c r="N59" s="3">
        <v>1.0448666666666666</v>
      </c>
      <c r="O59" s="3">
        <v>1.0309333333333335</v>
      </c>
    </row>
    <row r="60" spans="1:15" x14ac:dyDescent="0.2">
      <c r="A60" s="1" t="s">
        <v>56</v>
      </c>
      <c r="B60" s="1" t="s">
        <v>10</v>
      </c>
      <c r="C60" s="31">
        <v>3119569</v>
      </c>
      <c r="D60" s="31">
        <v>1</v>
      </c>
      <c r="E60" s="23" t="s">
        <v>12</v>
      </c>
      <c r="F60" s="10">
        <v>1.2727427771123423</v>
      </c>
      <c r="G60" s="13">
        <v>0.85964912280701755</v>
      </c>
      <c r="H60" s="2">
        <v>36.263145328455096</v>
      </c>
      <c r="I60" s="2">
        <v>2.8857554560000001</v>
      </c>
      <c r="J60" s="3">
        <v>0.57615033333333332</v>
      </c>
      <c r="K60" s="3">
        <v>3.893240773451891</v>
      </c>
      <c r="L60" s="2">
        <v>0.97189666666666674</v>
      </c>
      <c r="M60" s="3">
        <v>1.0959566666666667</v>
      </c>
      <c r="N60" s="3">
        <v>1.2528586666666668</v>
      </c>
      <c r="O60" s="3">
        <v>1.0218523333333334</v>
      </c>
    </row>
    <row r="61" spans="1:15" x14ac:dyDescent="0.2">
      <c r="A61" s="1" t="s">
        <v>57</v>
      </c>
      <c r="B61" s="1" t="s">
        <v>72</v>
      </c>
      <c r="C61" s="18"/>
      <c r="D61" s="9"/>
      <c r="E61" s="23" t="s">
        <v>2</v>
      </c>
      <c r="F61" s="10">
        <v>1.2194802746623816</v>
      </c>
      <c r="G61" s="13">
        <v>0.176056338028169</v>
      </c>
      <c r="H61" s="2">
        <v>0.76212221142421477</v>
      </c>
      <c r="I61" s="2">
        <v>1.6704538040000001</v>
      </c>
      <c r="J61" s="3">
        <v>0.81012066666666671</v>
      </c>
      <c r="K61" s="3">
        <v>3.3986146130619761</v>
      </c>
      <c r="L61" s="2">
        <v>0.80424466666666661</v>
      </c>
      <c r="M61" s="3">
        <v>1.0829709999999999</v>
      </c>
      <c r="N61" s="3">
        <v>0.9263813333333335</v>
      </c>
      <c r="O61" s="3">
        <v>0.90559233333333344</v>
      </c>
    </row>
    <row r="62" spans="1:15" x14ac:dyDescent="0.2">
      <c r="A62" s="1" t="s">
        <v>58</v>
      </c>
      <c r="B62" s="1" t="s">
        <v>72</v>
      </c>
      <c r="C62" s="18"/>
      <c r="D62" s="9"/>
      <c r="E62" s="23" t="s">
        <v>2</v>
      </c>
      <c r="F62" s="10">
        <v>1.3078182380910084</v>
      </c>
      <c r="G62" s="13">
        <v>0.14007092198581558</v>
      </c>
      <c r="H62" s="2">
        <v>0.99906581022414442</v>
      </c>
      <c r="I62" s="2">
        <v>1.8189328870000001</v>
      </c>
      <c r="J62" s="3">
        <v>0.78015899999999994</v>
      </c>
      <c r="K62" s="3">
        <v>2.3694082724324659</v>
      </c>
      <c r="L62" s="2">
        <v>0.46160366666666669</v>
      </c>
      <c r="M62" s="3">
        <v>0.90929366666666667</v>
      </c>
      <c r="N62" s="3">
        <v>0.90604833333333323</v>
      </c>
      <c r="O62" s="3">
        <v>1.0601589999999999</v>
      </c>
    </row>
    <row r="63" spans="1:15" x14ac:dyDescent="0.2">
      <c r="A63" s="1" t="s">
        <v>59</v>
      </c>
      <c r="B63" s="1" t="s">
        <v>72</v>
      </c>
      <c r="C63" s="18"/>
      <c r="D63" s="9"/>
      <c r="E63" s="23" t="s">
        <v>2</v>
      </c>
      <c r="F63" s="10">
        <v>1.3467057479659117</v>
      </c>
      <c r="G63" s="13">
        <v>0.3470588235294117</v>
      </c>
      <c r="H63" s="2">
        <v>0.98395486620823247</v>
      </c>
      <c r="I63" s="2">
        <v>1.7055620929999999</v>
      </c>
      <c r="J63" s="3">
        <v>0.36535466666666666</v>
      </c>
      <c r="K63" s="3">
        <v>3.0197083265839062</v>
      </c>
      <c r="L63" s="2">
        <v>1.061483</v>
      </c>
      <c r="M63" s="3">
        <v>1.0532063333333332</v>
      </c>
      <c r="N63" s="3">
        <v>0.97083233333333341</v>
      </c>
      <c r="O63" s="3">
        <v>0.95359666666666687</v>
      </c>
    </row>
    <row r="64" spans="1:15" x14ac:dyDescent="0.2">
      <c r="A64" s="1" t="s">
        <v>60</v>
      </c>
      <c r="B64" s="1" t="s">
        <v>72</v>
      </c>
      <c r="C64" s="32"/>
      <c r="D64" s="9"/>
      <c r="E64" s="23" t="s">
        <v>12</v>
      </c>
      <c r="F64" s="10">
        <v>1.2705064636710903</v>
      </c>
      <c r="G64" s="13">
        <v>0.73976608187134507</v>
      </c>
      <c r="H64" s="2">
        <v>3.9631289751587975</v>
      </c>
      <c r="I64" s="2">
        <v>2.8417326709999999</v>
      </c>
      <c r="J64" s="3">
        <v>0.49209533333333333</v>
      </c>
      <c r="K64" s="3">
        <v>3.1008129439166603</v>
      </c>
      <c r="L64" s="2">
        <v>1.1924530000000002</v>
      </c>
      <c r="M64" s="3">
        <v>1.0483339999999999</v>
      </c>
      <c r="N64" s="3">
        <v>1.1439083333333333</v>
      </c>
      <c r="O64" s="3">
        <v>0.98639833333333338</v>
      </c>
    </row>
    <row r="65" spans="1:15" x14ac:dyDescent="0.2">
      <c r="A65" s="1" t="s">
        <v>61</v>
      </c>
      <c r="B65" s="1" t="s">
        <v>77</v>
      </c>
      <c r="C65" s="16">
        <v>3293683</v>
      </c>
      <c r="D65" s="16">
        <v>2</v>
      </c>
      <c r="E65" s="23" t="s">
        <v>76</v>
      </c>
      <c r="F65" s="10">
        <v>1.2795483213476821</v>
      </c>
      <c r="G65" s="13">
        <v>0.15925925925925924</v>
      </c>
      <c r="H65" s="2">
        <v>24.593868543120617</v>
      </c>
      <c r="I65" s="2">
        <v>4.2210319409999997</v>
      </c>
      <c r="J65" s="3">
        <v>0.85847899999999999</v>
      </c>
      <c r="K65" s="3">
        <v>3.4822777646160734</v>
      </c>
      <c r="L65" s="2">
        <v>1.1790066666666665</v>
      </c>
      <c r="M65" s="3">
        <v>1.0385826666666667</v>
      </c>
      <c r="N65" s="3">
        <v>1.1365096666666668</v>
      </c>
      <c r="O65" s="3">
        <v>1.0695026666666667</v>
      </c>
    </row>
    <row r="66" spans="1:15" x14ac:dyDescent="0.2">
      <c r="A66" s="1" t="s">
        <v>63</v>
      </c>
      <c r="B66" s="1" t="s">
        <v>72</v>
      </c>
      <c r="C66" s="18"/>
      <c r="D66" s="9"/>
      <c r="E66" s="23" t="s">
        <v>2</v>
      </c>
      <c r="F66" s="10">
        <v>1.2967819557593518</v>
      </c>
      <c r="G66" s="13">
        <v>0.15232558139534882</v>
      </c>
      <c r="H66" s="2">
        <v>7.8557652222190439</v>
      </c>
      <c r="I66" s="2">
        <v>1.2721076140000001</v>
      </c>
      <c r="J66" s="3">
        <v>0.9954156666666667</v>
      </c>
      <c r="K66" s="3">
        <v>3.1150184777133014</v>
      </c>
      <c r="L66" s="2">
        <v>1.1448423333333333</v>
      </c>
      <c r="M66" s="3">
        <v>1.0113503333333334</v>
      </c>
      <c r="N66" s="3">
        <v>0.83555066666666666</v>
      </c>
      <c r="O66" s="3">
        <v>0.96090600000000004</v>
      </c>
    </row>
    <row r="67" spans="1:15" x14ac:dyDescent="0.2">
      <c r="A67" s="1" t="s">
        <v>67</v>
      </c>
      <c r="B67" s="1" t="s">
        <v>10</v>
      </c>
      <c r="C67" s="19">
        <v>2834171</v>
      </c>
      <c r="D67" s="16">
        <v>2</v>
      </c>
      <c r="E67" s="23" t="s">
        <v>97</v>
      </c>
      <c r="F67" s="10">
        <v>1.3058415027933974</v>
      </c>
      <c r="G67" s="13">
        <v>0.11641791044776119</v>
      </c>
      <c r="H67">
        <f>AVERAGE(G65,G66,G67)</f>
        <v>0.14266758370078975</v>
      </c>
      <c r="I67" s="2">
        <v>1.3832175799999999</v>
      </c>
      <c r="J67" s="3">
        <v>0.66176266666666672</v>
      </c>
      <c r="K67" s="3">
        <v>4.1700079580170515</v>
      </c>
      <c r="L67" s="2">
        <v>1.1532836666666666</v>
      </c>
      <c r="M67" s="3">
        <v>1.0998999999999999</v>
      </c>
      <c r="N67" s="3">
        <v>0.90100266666666651</v>
      </c>
      <c r="O67" s="3">
        <v>0.98054800000000009</v>
      </c>
    </row>
    <row r="68" spans="1:15" x14ac:dyDescent="0.2">
      <c r="A68" s="1" t="s">
        <v>65</v>
      </c>
      <c r="B68" s="1" t="s">
        <v>10</v>
      </c>
      <c r="C68" s="19">
        <v>2761419</v>
      </c>
      <c r="D68" s="16">
        <v>1</v>
      </c>
      <c r="E68" s="23" t="s">
        <v>96</v>
      </c>
      <c r="F68" s="10">
        <v>1.3032729486106713</v>
      </c>
      <c r="G68" s="13">
        <v>0.15808080808080807</v>
      </c>
      <c r="H68" s="2">
        <v>26.489133517206692</v>
      </c>
      <c r="I68" s="2">
        <v>5.7724247579999997</v>
      </c>
      <c r="J68" s="3">
        <v>0.93863666666666667</v>
      </c>
      <c r="K68" s="3">
        <v>1.1822190233949186</v>
      </c>
      <c r="L68" s="2">
        <v>1.0905363333333333</v>
      </c>
      <c r="M68" s="3">
        <v>0.90894533333333338</v>
      </c>
      <c r="N68" s="3">
        <v>1.0644116666666668</v>
      </c>
      <c r="O68" s="3">
        <v>1.07508</v>
      </c>
    </row>
    <row r="69" spans="1:15" x14ac:dyDescent="0.2">
      <c r="A69" s="1" t="s">
        <v>66</v>
      </c>
      <c r="B69" s="1" t="s">
        <v>10</v>
      </c>
      <c r="C69" s="9" t="s">
        <v>81</v>
      </c>
      <c r="D69" s="9">
        <v>1</v>
      </c>
      <c r="E69" s="23" t="s">
        <v>12</v>
      </c>
      <c r="F69" s="10">
        <v>1.2790446925631653</v>
      </c>
      <c r="G69" s="13">
        <v>0.75177304964539005</v>
      </c>
      <c r="H69" s="2">
        <v>5.5893737974964681</v>
      </c>
      <c r="I69" s="2">
        <v>2.6593192650000002</v>
      </c>
      <c r="J69" s="3">
        <v>0.48516599999999999</v>
      </c>
      <c r="K69" s="3">
        <v>4.4968024320314717</v>
      </c>
      <c r="L69" s="2">
        <v>1.0542003333333332</v>
      </c>
      <c r="M69" s="3">
        <v>1.0210859999999999</v>
      </c>
      <c r="N69" s="3">
        <v>0.91548733333333343</v>
      </c>
      <c r="O69" s="3">
        <v>0.88108633333333319</v>
      </c>
    </row>
    <row r="70" spans="1:15" x14ac:dyDescent="0.2">
      <c r="A70" s="1" t="s">
        <v>64</v>
      </c>
      <c r="B70" s="1" t="s">
        <v>72</v>
      </c>
      <c r="C70" s="18"/>
      <c r="D70" s="9"/>
      <c r="E70" s="23" t="s">
        <v>12</v>
      </c>
      <c r="F70" s="10">
        <v>1.2641716703415664</v>
      </c>
      <c r="G70" s="13">
        <v>0.739247311827957</v>
      </c>
      <c r="H70" s="2">
        <v>7.1395175717390416</v>
      </c>
      <c r="I70" s="2">
        <v>2.5490023370000001</v>
      </c>
      <c r="J70" s="3">
        <v>0.54329899999999998</v>
      </c>
      <c r="K70" s="3">
        <v>4.6928732575940693</v>
      </c>
      <c r="L70" s="2">
        <v>1.1461763333333332</v>
      </c>
      <c r="M70" s="3">
        <v>1.0554476666666668</v>
      </c>
      <c r="N70" s="3">
        <v>1.0567763333333333</v>
      </c>
      <c r="O70" s="3">
        <v>0.93754233333333337</v>
      </c>
    </row>
    <row r="71" spans="1:15" x14ac:dyDescent="0.2">
      <c r="A71" s="1" t="s">
        <v>68</v>
      </c>
      <c r="B71" s="1" t="s">
        <v>10</v>
      </c>
      <c r="C71" s="9">
        <v>3174619</v>
      </c>
      <c r="D71" s="31">
        <v>1</v>
      </c>
      <c r="E71" s="23" t="s">
        <v>76</v>
      </c>
      <c r="F71" s="11">
        <v>1.3056441048790737</v>
      </c>
      <c r="G71" s="13">
        <v>0.19416666666666668</v>
      </c>
      <c r="H71" s="2">
        <v>1.2084368021990015</v>
      </c>
      <c r="I71" s="2">
        <v>10.22463799</v>
      </c>
      <c r="J71" s="3">
        <v>0.87753033333333341</v>
      </c>
      <c r="K71" s="3">
        <v>2.4745766951435391</v>
      </c>
      <c r="L71" s="2">
        <v>0.98742666666666656</v>
      </c>
      <c r="M71" s="3">
        <v>0.94839133333333336</v>
      </c>
      <c r="N71" s="3">
        <v>1.0114943333333333</v>
      </c>
      <c r="O71" s="3">
        <v>1.0581250000000002</v>
      </c>
    </row>
    <row r="72" spans="1:15" s="1" customFormat="1" x14ac:dyDescent="0.2">
      <c r="A72" s="1" t="s">
        <v>62</v>
      </c>
      <c r="B72" s="1" t="s">
        <v>10</v>
      </c>
      <c r="C72" s="9">
        <v>3163055</v>
      </c>
      <c r="D72" s="9">
        <v>1</v>
      </c>
      <c r="E72" s="23" t="s">
        <v>12</v>
      </c>
      <c r="F72" s="20">
        <v>1.2172568728777837</v>
      </c>
      <c r="G72" s="21">
        <v>0.80784313725490209</v>
      </c>
      <c r="H72" s="2">
        <v>22.381763516357935</v>
      </c>
      <c r="I72" s="2">
        <v>4.3300359730000002</v>
      </c>
      <c r="J72" s="3">
        <v>0.43784366666666674</v>
      </c>
      <c r="K72" s="3">
        <v>5.1234174862064492</v>
      </c>
      <c r="L72" s="2">
        <v>1.3416893333333333</v>
      </c>
      <c r="M72" s="3">
        <v>1.072891</v>
      </c>
      <c r="N72" s="3">
        <v>1.2569196666666664</v>
      </c>
      <c r="O72" s="3">
        <v>1.0485503333333333</v>
      </c>
    </row>
    <row r="73" spans="1:15" x14ac:dyDescent="0.2">
      <c r="A73" s="1" t="s">
        <v>89</v>
      </c>
      <c r="B73" s="4" t="s">
        <v>10</v>
      </c>
      <c r="C73" s="15">
        <v>2664102</v>
      </c>
      <c r="D73" s="9">
        <v>1</v>
      </c>
      <c r="E73" s="23" t="s">
        <v>96</v>
      </c>
      <c r="F73" s="10">
        <v>1.34</v>
      </c>
      <c r="G73" s="13">
        <v>0.59583333333333333</v>
      </c>
      <c r="H73" s="2">
        <v>1.5109516091161066</v>
      </c>
      <c r="I73" s="2">
        <v>1.6824894480000001</v>
      </c>
      <c r="J73" s="3">
        <v>0.37418833333333329</v>
      </c>
      <c r="K73" s="3">
        <v>3.3070222621749341</v>
      </c>
      <c r="L73" s="3">
        <v>1.0608713333333333</v>
      </c>
      <c r="M73" s="3">
        <v>1.0246850000000001</v>
      </c>
      <c r="N73" s="3">
        <v>0.85845733333333329</v>
      </c>
      <c r="O73" s="3">
        <v>0.9646473333333333</v>
      </c>
    </row>
    <row r="74" spans="1:15" x14ac:dyDescent="0.2">
      <c r="A74" s="1"/>
      <c r="F74" s="12"/>
      <c r="G74" s="1"/>
      <c r="J74" s="3"/>
      <c r="K74" s="3"/>
      <c r="L74" s="3"/>
      <c r="M74" s="3"/>
      <c r="N74" s="3"/>
      <c r="O74" s="3"/>
    </row>
    <row r="75" spans="1:15" x14ac:dyDescent="0.2">
      <c r="A75" s="1"/>
      <c r="F75" s="10"/>
      <c r="G75" s="1"/>
      <c r="J75" s="3"/>
      <c r="K75" s="3"/>
      <c r="L75" s="3"/>
      <c r="M75" s="3"/>
      <c r="N75" s="3"/>
      <c r="O75" s="3"/>
    </row>
    <row r="76" spans="1:15" x14ac:dyDescent="0.2">
      <c r="A76" s="1"/>
      <c r="F76" s="10"/>
      <c r="G76" s="1"/>
      <c r="J76" s="3"/>
      <c r="K76" s="3"/>
      <c r="L76" s="3"/>
      <c r="M76" s="3"/>
      <c r="N76" s="3"/>
      <c r="O76" s="3"/>
    </row>
    <row r="77" spans="1:15" x14ac:dyDescent="0.2">
      <c r="B77" s="17"/>
      <c r="C77" s="29"/>
      <c r="D77" s="29"/>
      <c r="E77" s="24"/>
      <c r="F77" s="12"/>
    </row>
    <row r="78" spans="1:15" x14ac:dyDescent="0.2">
      <c r="F78" s="11"/>
    </row>
    <row r="79" spans="1:15" x14ac:dyDescent="0.2">
      <c r="F79" s="10"/>
    </row>
    <row r="80" spans="1:15" x14ac:dyDescent="0.2">
      <c r="A80" s="2"/>
      <c r="B80" s="6"/>
      <c r="C80" s="30"/>
      <c r="D80" s="30"/>
      <c r="F80" s="10"/>
      <c r="G80" s="2"/>
      <c r="L80" s="5"/>
      <c r="M80" s="5"/>
      <c r="N80" s="5"/>
      <c r="O80" s="5"/>
    </row>
    <row r="81" spans="1:15" x14ac:dyDescent="0.2">
      <c r="A81" s="2"/>
      <c r="B81" s="6"/>
      <c r="C81" s="30"/>
      <c r="D81" s="30"/>
      <c r="F81" s="10"/>
      <c r="G81" s="2"/>
      <c r="L81" s="5"/>
      <c r="M81" s="5"/>
      <c r="N81" s="5"/>
      <c r="O81" s="5"/>
    </row>
    <row r="82" spans="1:15" x14ac:dyDescent="0.2">
      <c r="A82" s="2"/>
      <c r="B82" s="6"/>
      <c r="C82" s="30"/>
      <c r="D82" s="30"/>
      <c r="F82" s="10"/>
      <c r="G82" s="2"/>
      <c r="L82" s="5"/>
      <c r="M82" s="5"/>
      <c r="N82" s="5"/>
      <c r="O82" s="5"/>
    </row>
    <row r="83" spans="1:15" x14ac:dyDescent="0.2">
      <c r="A83" s="2"/>
      <c r="B83" s="6"/>
      <c r="C83" s="30"/>
      <c r="D83" s="30"/>
      <c r="F83" s="10"/>
      <c r="G83" s="2"/>
      <c r="L83" s="5"/>
      <c r="M83" s="5"/>
      <c r="N83" s="5"/>
      <c r="O83" s="5"/>
    </row>
    <row r="84" spans="1:15" x14ac:dyDescent="0.2">
      <c r="A84" s="2"/>
      <c r="B84" s="6"/>
      <c r="C84" s="30"/>
      <c r="D84" s="30"/>
      <c r="F84" s="10"/>
      <c r="G84" s="2"/>
      <c r="L84" s="5"/>
      <c r="M84" s="5"/>
      <c r="N84" s="5"/>
      <c r="O84" s="5"/>
    </row>
    <row r="85" spans="1:15" x14ac:dyDescent="0.2">
      <c r="A85" s="2"/>
      <c r="B85" s="6"/>
      <c r="C85" s="30"/>
      <c r="D85" s="30"/>
      <c r="F85" s="10"/>
      <c r="G85" s="2"/>
      <c r="L85" s="5"/>
      <c r="M85" s="5"/>
      <c r="N85" s="5"/>
      <c r="O85" s="5"/>
    </row>
    <row r="86" spans="1:15" x14ac:dyDescent="0.2">
      <c r="A86" s="2"/>
      <c r="B86" s="6"/>
      <c r="C86" s="30"/>
      <c r="D86" s="30"/>
      <c r="F86" s="10"/>
      <c r="G86" s="2"/>
      <c r="L86" s="5"/>
      <c r="M86" s="5"/>
      <c r="N86" s="5"/>
      <c r="O86" s="5"/>
    </row>
    <row r="87" spans="1:15" x14ac:dyDescent="0.2">
      <c r="A87" s="2"/>
      <c r="B87" s="6"/>
      <c r="C87" s="30"/>
      <c r="D87" s="30"/>
      <c r="F87" s="10"/>
      <c r="G87" s="2"/>
      <c r="L87" s="5"/>
      <c r="M87" s="5"/>
      <c r="N87" s="5"/>
      <c r="O87" s="5"/>
    </row>
    <row r="88" spans="1:15" x14ac:dyDescent="0.2">
      <c r="A88" s="2"/>
      <c r="B88" s="6"/>
      <c r="C88" s="30"/>
      <c r="D88" s="30"/>
      <c r="F88" s="12"/>
      <c r="G88" s="2"/>
      <c r="L88" s="5"/>
      <c r="M88" s="5"/>
      <c r="N88" s="5"/>
      <c r="O88" s="5"/>
    </row>
    <row r="89" spans="1:15" x14ac:dyDescent="0.2">
      <c r="A89" s="2"/>
      <c r="B89" s="6"/>
      <c r="C89" s="30"/>
      <c r="D89" s="30"/>
      <c r="F89" s="11"/>
      <c r="G89" s="2"/>
      <c r="L89" s="5"/>
      <c r="M89" s="5"/>
      <c r="N89" s="5"/>
      <c r="O89" s="5"/>
    </row>
    <row r="90" spans="1:15" x14ac:dyDescent="0.2">
      <c r="A90" s="2"/>
      <c r="B90" s="6"/>
      <c r="C90" s="30"/>
      <c r="D90" s="30"/>
      <c r="F90" s="10"/>
      <c r="G90" s="2"/>
      <c r="L90" s="5"/>
      <c r="M90" s="5"/>
      <c r="N90" s="5"/>
      <c r="O90" s="5"/>
    </row>
    <row r="91" spans="1:15" x14ac:dyDescent="0.2">
      <c r="A91" s="2"/>
      <c r="B91" s="6"/>
      <c r="C91" s="30"/>
      <c r="D91" s="30"/>
      <c r="F91" s="10"/>
      <c r="G91" s="2"/>
      <c r="L91" s="5"/>
      <c r="M91" s="5"/>
      <c r="N91" s="5"/>
      <c r="O91" s="5"/>
    </row>
    <row r="92" spans="1:15" x14ac:dyDescent="0.2">
      <c r="A92" s="2"/>
      <c r="B92" s="6"/>
      <c r="C92" s="30"/>
      <c r="D92" s="30"/>
      <c r="F92" s="10"/>
      <c r="G92" s="2"/>
      <c r="L92" s="5"/>
      <c r="M92" s="5"/>
      <c r="N92" s="5"/>
      <c r="O92" s="5"/>
    </row>
    <row r="93" spans="1:15" x14ac:dyDescent="0.2">
      <c r="A93" s="2"/>
      <c r="B93" s="6"/>
      <c r="C93" s="30"/>
      <c r="D93" s="30"/>
      <c r="F93" s="10"/>
      <c r="G93" s="2"/>
      <c r="L93" s="5"/>
      <c r="M93" s="5"/>
      <c r="N93" s="5"/>
      <c r="O93" s="5"/>
    </row>
    <row r="94" spans="1:15" x14ac:dyDescent="0.2">
      <c r="A94" s="2"/>
      <c r="B94" s="6"/>
      <c r="C94" s="30"/>
      <c r="D94" s="30"/>
      <c r="F94" s="10"/>
      <c r="G94" s="2"/>
      <c r="L94" s="5"/>
      <c r="M94" s="5"/>
      <c r="N94" s="5"/>
      <c r="O94" s="5"/>
    </row>
    <row r="95" spans="1:15" x14ac:dyDescent="0.2">
      <c r="A95" s="2"/>
      <c r="B95" s="6"/>
      <c r="C95" s="30"/>
      <c r="D95" s="30"/>
      <c r="F95" s="10"/>
      <c r="G95" s="2"/>
      <c r="L95" s="5"/>
      <c r="M95" s="5"/>
      <c r="N95" s="5"/>
      <c r="O95" s="5"/>
    </row>
    <row r="96" spans="1:15" x14ac:dyDescent="0.2">
      <c r="A96" s="2"/>
      <c r="B96" s="6"/>
      <c r="C96" s="30"/>
      <c r="D96" s="30"/>
      <c r="F96" s="10"/>
      <c r="G96" s="2"/>
      <c r="L96" s="5"/>
      <c r="M96" s="5"/>
      <c r="N96" s="5"/>
      <c r="O96" s="5"/>
    </row>
    <row r="97" spans="1:15" x14ac:dyDescent="0.2">
      <c r="A97" s="2"/>
      <c r="B97" s="6"/>
      <c r="C97" s="30"/>
      <c r="D97" s="30"/>
      <c r="F97" s="10"/>
      <c r="G97" s="2"/>
      <c r="L97" s="5"/>
      <c r="M97" s="5"/>
      <c r="N97" s="5"/>
      <c r="O97" s="5"/>
    </row>
    <row r="98" spans="1:15" x14ac:dyDescent="0.2">
      <c r="A98" s="2"/>
      <c r="B98" s="6"/>
      <c r="C98" s="30"/>
      <c r="D98" s="30"/>
      <c r="F98" s="10"/>
      <c r="G98" s="2"/>
      <c r="L98" s="5"/>
      <c r="M98" s="5"/>
      <c r="N98" s="5"/>
      <c r="O98" s="5"/>
    </row>
    <row r="99" spans="1:15" x14ac:dyDescent="0.2">
      <c r="A99" s="2"/>
      <c r="B99" s="6"/>
      <c r="C99" s="30"/>
      <c r="D99" s="30"/>
      <c r="F99" s="2"/>
      <c r="G99" s="2"/>
      <c r="L99" s="5"/>
      <c r="M99" s="5"/>
      <c r="N99" s="5"/>
      <c r="O99" s="5"/>
    </row>
    <row r="100" spans="1:15" x14ac:dyDescent="0.2">
      <c r="A100" s="2"/>
      <c r="B100" s="6"/>
      <c r="C100" s="30"/>
      <c r="D100" s="30"/>
      <c r="F100" s="2"/>
      <c r="G100" s="2"/>
      <c r="L100" s="5"/>
      <c r="M100" s="5"/>
      <c r="N100" s="5"/>
      <c r="O100" s="5"/>
    </row>
    <row r="101" spans="1:15" x14ac:dyDescent="0.2">
      <c r="A101" s="2"/>
      <c r="B101" s="6"/>
      <c r="C101" s="30"/>
      <c r="D101" s="30"/>
      <c r="F101" s="2"/>
      <c r="G101" s="2"/>
      <c r="L101" s="5"/>
      <c r="M101" s="5"/>
      <c r="N101" s="5"/>
      <c r="O101" s="5"/>
    </row>
    <row r="102" spans="1:15" x14ac:dyDescent="0.2">
      <c r="A102" s="2"/>
      <c r="B102" s="6"/>
      <c r="C102" s="30"/>
      <c r="D102" s="30"/>
      <c r="F102" s="2"/>
      <c r="G102" s="2"/>
      <c r="L102" s="5"/>
      <c r="M102" s="5"/>
      <c r="N102" s="5"/>
      <c r="O102" s="5"/>
    </row>
    <row r="103" spans="1:15" x14ac:dyDescent="0.2">
      <c r="A103" s="2"/>
      <c r="B103" s="6"/>
      <c r="C103" s="30"/>
      <c r="D103" s="30"/>
      <c r="F103" s="2"/>
      <c r="G103" s="2"/>
      <c r="L103" s="5"/>
      <c r="M103" s="5"/>
      <c r="N103" s="5"/>
      <c r="O103" s="5"/>
    </row>
    <row r="104" spans="1:15" x14ac:dyDescent="0.2">
      <c r="A104" s="2"/>
      <c r="B104" s="6"/>
      <c r="C104" s="30"/>
      <c r="D104" s="30"/>
      <c r="F104" s="2"/>
      <c r="G104" s="2"/>
      <c r="L104" s="5"/>
      <c r="M104" s="5"/>
      <c r="N104" s="5"/>
      <c r="O104" s="5"/>
    </row>
    <row r="105" spans="1:15" x14ac:dyDescent="0.2">
      <c r="A105" s="2"/>
      <c r="B105" s="6"/>
      <c r="C105" s="30"/>
      <c r="D105" s="30"/>
      <c r="F105" s="2"/>
      <c r="G105" s="2"/>
      <c r="L105" s="5"/>
      <c r="M105" s="5"/>
      <c r="N105" s="5"/>
      <c r="O105" s="5"/>
    </row>
    <row r="106" spans="1:15" x14ac:dyDescent="0.2">
      <c r="A106" s="2"/>
      <c r="B106" s="6"/>
      <c r="C106" s="30"/>
      <c r="D106" s="30"/>
      <c r="F106" s="2"/>
      <c r="G106" s="2"/>
      <c r="L106" s="5"/>
      <c r="M106" s="5"/>
      <c r="N106" s="5"/>
      <c r="O106" s="5"/>
    </row>
    <row r="107" spans="1:15" x14ac:dyDescent="0.2">
      <c r="A107" s="2"/>
      <c r="B107" s="6"/>
      <c r="C107" s="30"/>
      <c r="D107" s="30"/>
      <c r="F107" s="2"/>
      <c r="G107" s="2"/>
      <c r="L107" s="5"/>
      <c r="M107" s="5"/>
      <c r="N107" s="5"/>
      <c r="O107" s="5"/>
    </row>
    <row r="108" spans="1:15" x14ac:dyDescent="0.2">
      <c r="A108" s="2"/>
      <c r="B108" s="6"/>
      <c r="C108" s="30"/>
      <c r="D108" s="30"/>
      <c r="F108" s="2"/>
      <c r="G108" s="2"/>
      <c r="L108" s="5"/>
      <c r="M108" s="5"/>
      <c r="N108" s="5"/>
      <c r="O108" s="5"/>
    </row>
    <row r="109" spans="1:15" x14ac:dyDescent="0.2">
      <c r="A109" s="2"/>
      <c r="B109" s="6"/>
      <c r="C109" s="30"/>
      <c r="D109" s="30"/>
      <c r="F109" s="2"/>
      <c r="G109" s="2"/>
      <c r="L109" s="5"/>
      <c r="M109" s="5"/>
      <c r="N109" s="5"/>
      <c r="O109" s="5"/>
    </row>
    <row r="110" spans="1:15" x14ac:dyDescent="0.2">
      <c r="A110" s="2"/>
      <c r="B110" s="6"/>
      <c r="C110" s="30"/>
      <c r="D110" s="30"/>
      <c r="F110" s="2"/>
      <c r="G110" s="2"/>
      <c r="L110" s="5"/>
      <c r="M110" s="5"/>
      <c r="N110" s="5"/>
      <c r="O110" s="5"/>
    </row>
    <row r="111" spans="1:15" x14ac:dyDescent="0.2">
      <c r="A111" s="2"/>
      <c r="B111" s="6"/>
      <c r="C111" s="30"/>
      <c r="D111" s="30"/>
      <c r="F111" s="2"/>
      <c r="G111" s="2"/>
      <c r="L111" s="5"/>
      <c r="M111" s="5"/>
      <c r="N111" s="5"/>
      <c r="O111" s="5"/>
    </row>
    <row r="112" spans="1:15" x14ac:dyDescent="0.2">
      <c r="A112" s="2"/>
      <c r="B112" s="6"/>
      <c r="C112" s="30"/>
      <c r="D112" s="30"/>
      <c r="F112" s="2"/>
      <c r="G112" s="2"/>
      <c r="L112" s="5"/>
      <c r="M112" s="5"/>
      <c r="N112" s="5"/>
      <c r="O112" s="5"/>
    </row>
    <row r="113" spans="1:15" x14ac:dyDescent="0.2">
      <c r="A113" s="2"/>
      <c r="B113" s="6"/>
      <c r="C113" s="30"/>
      <c r="D113" s="30"/>
      <c r="F113" s="2"/>
      <c r="G113" s="2"/>
      <c r="L113" s="5"/>
      <c r="M113" s="5"/>
      <c r="N113" s="5"/>
      <c r="O113" s="5"/>
    </row>
    <row r="114" spans="1:15" x14ac:dyDescent="0.2">
      <c r="A114" s="2"/>
      <c r="B114" s="6"/>
      <c r="C114" s="30"/>
      <c r="D114" s="30"/>
      <c r="G114" s="2"/>
      <c r="L114" s="5"/>
      <c r="M114" s="5"/>
      <c r="N114" s="5"/>
      <c r="O114" s="5"/>
    </row>
    <row r="115" spans="1:15" x14ac:dyDescent="0.2">
      <c r="A115" s="2"/>
      <c r="B115" s="6"/>
      <c r="C115" s="30"/>
      <c r="D115" s="30"/>
      <c r="G115" s="2"/>
      <c r="L115" s="5"/>
      <c r="M115" s="5"/>
      <c r="N115" s="5"/>
      <c r="O115" s="5"/>
    </row>
    <row r="116" spans="1:15" x14ac:dyDescent="0.2">
      <c r="A116" s="2"/>
      <c r="B116" s="6"/>
      <c r="C116" s="30"/>
      <c r="D116" s="30"/>
      <c r="G116" s="2"/>
      <c r="L116" s="5"/>
      <c r="M116" s="5"/>
      <c r="N116" s="5"/>
      <c r="O116" s="5"/>
    </row>
    <row r="117" spans="1:15" x14ac:dyDescent="0.2">
      <c r="A117" s="2"/>
      <c r="B117" s="6"/>
      <c r="C117" s="30"/>
      <c r="D117" s="30"/>
      <c r="G117" s="2"/>
      <c r="L117" s="5"/>
      <c r="M117" s="5"/>
      <c r="N117" s="5"/>
      <c r="O117" s="5"/>
    </row>
    <row r="118" spans="1:15" x14ac:dyDescent="0.2">
      <c r="A118" s="2"/>
      <c r="B118" s="6"/>
      <c r="C118" s="30"/>
      <c r="D118" s="30"/>
      <c r="G118" s="2"/>
      <c r="L118" s="5"/>
      <c r="M118" s="5"/>
      <c r="N118" s="5"/>
      <c r="O118" s="5"/>
    </row>
    <row r="119" spans="1:15" x14ac:dyDescent="0.2">
      <c r="A119" s="2"/>
      <c r="B119" s="6"/>
      <c r="C119" s="30"/>
      <c r="D119" s="30"/>
      <c r="G119" s="2"/>
      <c r="L119" s="5"/>
      <c r="M119" s="5"/>
      <c r="N119" s="5"/>
      <c r="O119" s="5"/>
    </row>
    <row r="120" spans="1:15" x14ac:dyDescent="0.2">
      <c r="A120" s="2"/>
      <c r="B120" s="6"/>
      <c r="C120" s="30"/>
      <c r="D120" s="30"/>
      <c r="G120" s="2"/>
      <c r="L120" s="5"/>
      <c r="M120" s="5"/>
      <c r="N120" s="5"/>
      <c r="O120" s="5"/>
    </row>
    <row r="121" spans="1:15" x14ac:dyDescent="0.2">
      <c r="A121" s="2"/>
      <c r="B121" s="6"/>
      <c r="C121" s="30"/>
      <c r="D121" s="30"/>
      <c r="G121" s="2"/>
      <c r="L121" s="5"/>
      <c r="M121" s="5"/>
      <c r="N121" s="5"/>
      <c r="O121" s="5"/>
    </row>
    <row r="122" spans="1:15" x14ac:dyDescent="0.2">
      <c r="A122" s="2"/>
      <c r="B122" s="6"/>
      <c r="C122" s="30"/>
      <c r="D122" s="30"/>
      <c r="G122" s="2"/>
      <c r="L122" s="5"/>
      <c r="M122" s="5"/>
      <c r="N122" s="5"/>
      <c r="O122" s="5"/>
    </row>
    <row r="123" spans="1:15" x14ac:dyDescent="0.2">
      <c r="A123" s="2"/>
      <c r="B123" s="6"/>
      <c r="C123" s="30"/>
      <c r="D123" s="30"/>
      <c r="G123" s="2"/>
      <c r="L123" s="5"/>
      <c r="M123" s="5"/>
      <c r="N123" s="5"/>
      <c r="O123" s="5"/>
    </row>
    <row r="124" spans="1:15" x14ac:dyDescent="0.2">
      <c r="A124" s="2"/>
      <c r="B124" s="6"/>
      <c r="C124" s="30"/>
      <c r="D124" s="30"/>
      <c r="G124" s="2"/>
      <c r="L124" s="5"/>
      <c r="M124" s="5"/>
      <c r="N124" s="5"/>
      <c r="O124" s="5"/>
    </row>
    <row r="125" spans="1:15" x14ac:dyDescent="0.2">
      <c r="A125" s="2"/>
      <c r="B125" s="6"/>
      <c r="C125" s="30"/>
      <c r="D125" s="30"/>
      <c r="G125" s="2"/>
      <c r="L125" s="5"/>
      <c r="M125" s="5"/>
      <c r="N125" s="5"/>
      <c r="O125" s="5"/>
    </row>
    <row r="126" spans="1:15" x14ac:dyDescent="0.2">
      <c r="A126" s="2"/>
      <c r="B126" s="6"/>
      <c r="C126" s="30"/>
      <c r="D126" s="30"/>
      <c r="G126" s="2"/>
      <c r="L126" s="5"/>
      <c r="M126" s="5"/>
      <c r="N126" s="5"/>
      <c r="O126" s="5"/>
    </row>
    <row r="127" spans="1:15" x14ac:dyDescent="0.2">
      <c r="A127" s="2"/>
      <c r="B127" s="6"/>
      <c r="C127" s="30"/>
      <c r="D127" s="30"/>
      <c r="G127" s="2"/>
      <c r="L127" s="5"/>
      <c r="M127" s="5"/>
      <c r="N127" s="5"/>
      <c r="O127" s="5"/>
    </row>
    <row r="128" spans="1:15" x14ac:dyDescent="0.2">
      <c r="A128" s="2"/>
      <c r="B128" s="6"/>
      <c r="C128" s="30"/>
      <c r="D128" s="30"/>
      <c r="G128" s="2"/>
      <c r="L128" s="5"/>
      <c r="M128" s="5"/>
      <c r="N128" s="5"/>
      <c r="O128" s="5"/>
    </row>
    <row r="129" spans="1:15" x14ac:dyDescent="0.2">
      <c r="A129" s="2"/>
      <c r="B129" s="6"/>
      <c r="C129" s="30"/>
      <c r="D129" s="30"/>
      <c r="G129" s="2"/>
      <c r="L129" s="5"/>
      <c r="M129" s="5"/>
      <c r="N129" s="5"/>
      <c r="O129" s="5"/>
    </row>
    <row r="130" spans="1:15" x14ac:dyDescent="0.2">
      <c r="A130" s="2"/>
      <c r="B130" s="6"/>
      <c r="C130" s="30"/>
      <c r="D130" s="30"/>
      <c r="G130" s="2"/>
      <c r="L130" s="5"/>
      <c r="M130" s="5"/>
      <c r="N130" s="5"/>
      <c r="O130" s="5"/>
    </row>
    <row r="131" spans="1:15" x14ac:dyDescent="0.2">
      <c r="A131" s="2"/>
      <c r="B131" s="6"/>
      <c r="C131" s="30"/>
      <c r="D131" s="30"/>
      <c r="G131" s="2"/>
      <c r="L131" s="5"/>
      <c r="M131" s="5"/>
      <c r="N131" s="5"/>
      <c r="O131" s="5"/>
    </row>
  </sheetData>
  <sortState xmlns:xlrd2="http://schemas.microsoft.com/office/spreadsheetml/2017/richdata2" ref="A2:O132">
    <sortCondition ref="A1:A132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en</dc:creator>
  <cp:keywords/>
  <dc:description/>
  <cp:lastModifiedBy>Raphael Valdivia</cp:lastModifiedBy>
  <cp:revision/>
  <dcterms:created xsi:type="dcterms:W3CDTF">2019-07-10T16:35:06Z</dcterms:created>
  <dcterms:modified xsi:type="dcterms:W3CDTF">2021-03-22T01:10:48Z</dcterms:modified>
  <cp:category/>
  <cp:contentStatus/>
</cp:coreProperties>
</file>